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##03 DBS electrode bending\PLOS_ONE_rev\"/>
    </mc:Choice>
  </mc:AlternateContent>
  <xr:revisionPtr revIDLastSave="0" documentId="8_{BA22B7B9-79CC-467E-8B3F-5E86B27E8EE0}" xr6:coauthVersionLast="44" xr6:coauthVersionMax="44" xr10:uidLastSave="{00000000-0000-0000-0000-000000000000}"/>
  <bookViews>
    <workbookView xWindow="-120" yWindow="-120" windowWidth="29040" windowHeight="15990" xr2:uid="{7C32852D-A2DB-45C8-AA6C-EF301F2384D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03" i="1" l="1"/>
  <c r="D100" i="1"/>
  <c r="E97" i="1"/>
  <c r="E92" i="1"/>
  <c r="E90" i="1"/>
  <c r="E89" i="1"/>
  <c r="D89" i="1"/>
  <c r="E81" i="1"/>
  <c r="D80" i="1"/>
  <c r="D78" i="1"/>
  <c r="E73" i="1"/>
  <c r="D71" i="1"/>
  <c r="E70" i="1"/>
  <c r="E68" i="1"/>
  <c r="D68" i="1"/>
  <c r="E67" i="1"/>
  <c r="D67" i="1"/>
  <c r="E66" i="1"/>
  <c r="E64" i="1"/>
  <c r="D64" i="1"/>
  <c r="D61" i="1"/>
  <c r="D60" i="1"/>
  <c r="E59" i="1"/>
  <c r="D49" i="1"/>
  <c r="D47" i="1"/>
  <c r="E45" i="1"/>
  <c r="D44" i="1"/>
  <c r="D42" i="1"/>
  <c r="E40" i="1"/>
  <c r="E36" i="1"/>
  <c r="D36" i="1"/>
  <c r="E34" i="1"/>
  <c r="D33" i="1"/>
  <c r="E28" i="1"/>
  <c r="D28" i="1"/>
  <c r="D25" i="1"/>
  <c r="D21" i="1"/>
  <c r="E18" i="1"/>
  <c r="D18" i="1"/>
  <c r="E17" i="1"/>
  <c r="D16" i="1"/>
  <c r="D11" i="1"/>
  <c r="E9" i="1"/>
  <c r="E8" i="1"/>
  <c r="D8" i="1"/>
  <c r="E7" i="1"/>
  <c r="D5" i="1"/>
  <c r="D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63" authorId="0" shapeId="0" xr:uid="{6D073ADE-6215-452B-BD63-7F919464FBD2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good pictures</t>
        </r>
      </text>
    </comment>
  </commentList>
</comments>
</file>

<file path=xl/sharedStrings.xml><?xml version="1.0" encoding="utf-8"?>
<sst xmlns="http://schemas.openxmlformats.org/spreadsheetml/2006/main" count="443" uniqueCount="28">
  <si>
    <t>Number</t>
  </si>
  <si>
    <t>Sex</t>
  </si>
  <si>
    <t>Laterality</t>
  </si>
  <si>
    <t>Rt direction</t>
    <phoneticPr fontId="0" type="noConversion"/>
  </si>
  <si>
    <t>Lt direction</t>
    <phoneticPr fontId="0" type="noConversion"/>
  </si>
  <si>
    <t>No_slices</t>
  </si>
  <si>
    <t>Rt_a</t>
  </si>
  <si>
    <t>Rt_b</t>
  </si>
  <si>
    <t>Rt_c</t>
  </si>
  <si>
    <t>Rt_alpha</t>
  </si>
  <si>
    <t>Lt_a</t>
  </si>
  <si>
    <t>Lt_b</t>
  </si>
  <si>
    <t>Lt_c</t>
  </si>
  <si>
    <t>Lt_alpha</t>
  </si>
  <si>
    <t>No_slices_2nd</t>
  </si>
  <si>
    <t>F</t>
  </si>
  <si>
    <t>BILAT</t>
  </si>
  <si>
    <t>A</t>
    <phoneticPr fontId="0" type="noConversion"/>
  </si>
  <si>
    <t>X</t>
  </si>
  <si>
    <t>LT</t>
  </si>
  <si>
    <t>M</t>
  </si>
  <si>
    <t>B</t>
    <phoneticPr fontId="0" type="noConversion"/>
  </si>
  <si>
    <t>RT</t>
  </si>
  <si>
    <t>C</t>
    <phoneticPr fontId="0" type="noConversion"/>
  </si>
  <si>
    <t>x</t>
  </si>
  <si>
    <t>Lt</t>
  </si>
  <si>
    <t>X</t>
    <phoneticPr fontId="0" type="noConversion"/>
  </si>
  <si>
    <t>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맑은 고딕"/>
      <family val="3"/>
      <charset val="129"/>
    </font>
    <font>
      <b/>
      <sz val="10"/>
      <name val="맑은 고딕"/>
      <family val="3"/>
      <charset val="129"/>
    </font>
    <font>
      <sz val="10"/>
      <name val="Arial"/>
    </font>
    <font>
      <sz val="10"/>
      <name val="Arial"/>
      <family val="2"/>
    </font>
    <font>
      <sz val="10"/>
      <color rgb="FFFF0000"/>
      <name val="맑은 고딕"/>
      <family val="3"/>
      <charset val="129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12">
    <xf numFmtId="0" fontId="0" fillId="0" borderId="0" xfId="0"/>
    <xf numFmtId="1" fontId="1" fillId="0" borderId="0" xfId="0" applyNumberFormat="1" applyFont="1"/>
    <xf numFmtId="49" fontId="1" fillId="0" borderId="0" xfId="0" applyNumberFormat="1" applyFont="1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1" fillId="3" borderId="0" xfId="0" applyFont="1" applyFill="1"/>
    <xf numFmtId="49" fontId="1" fillId="0" borderId="0" xfId="1" applyNumberFormat="1" applyFont="1" applyAlignment="1">
      <alignment horizontal="center" vertical="center"/>
    </xf>
    <xf numFmtId="1" fontId="1" fillId="0" borderId="0" xfId="2" applyNumberFormat="1" applyFont="1" applyAlignment="1">
      <alignment horizontal="center" vertical="center"/>
    </xf>
    <xf numFmtId="0" fontId="5" fillId="0" borderId="0" xfId="0" applyFont="1"/>
    <xf numFmtId="1" fontId="1" fillId="2" borderId="0" xfId="0" applyNumberFormat="1" applyFont="1" applyFill="1"/>
    <xf numFmtId="1" fontId="1" fillId="3" borderId="0" xfId="0" applyNumberFormat="1" applyFont="1" applyFill="1"/>
  </cellXfs>
  <cellStyles count="3">
    <cellStyle name="Normal" xfId="0" builtinId="0"/>
    <cellStyle name="표준 2" xfId="2" xr:uid="{3FC378D1-46C1-4F0D-9351-6B25A381AFDE}"/>
    <cellStyle name="표준 4" xfId="1" xr:uid="{01056FE8-32A5-4443-966F-DD90D442E76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E9847-4321-476F-B374-A3A9553D809F}">
  <dimension ref="A1:W103"/>
  <sheetViews>
    <sheetView tabSelected="1" workbookViewId="0">
      <selection activeCell="G4" sqref="G4"/>
    </sheetView>
  </sheetViews>
  <sheetFormatPr defaultRowHeight="15" x14ac:dyDescent="0.25"/>
  <sheetData>
    <row r="1" spans="1:23" x14ac:dyDescent="0.25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10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11" t="s">
        <v>14</v>
      </c>
      <c r="P1" s="6" t="s">
        <v>6</v>
      </c>
      <c r="Q1" s="6" t="s">
        <v>7</v>
      </c>
      <c r="R1" s="6" t="s">
        <v>8</v>
      </c>
      <c r="S1" s="6" t="s">
        <v>9</v>
      </c>
      <c r="T1" s="6" t="s">
        <v>10</v>
      </c>
      <c r="U1" s="6" t="s">
        <v>11</v>
      </c>
      <c r="V1" s="6" t="s">
        <v>12</v>
      </c>
      <c r="W1" s="6" t="s">
        <v>13</v>
      </c>
    </row>
    <row r="2" spans="1:23" x14ac:dyDescent="0.25">
      <c r="A2" s="1">
        <v>1</v>
      </c>
      <c r="B2" s="7" t="s">
        <v>15</v>
      </c>
      <c r="C2" s="3" t="s">
        <v>16</v>
      </c>
      <c r="D2" s="3" t="s">
        <v>17</v>
      </c>
      <c r="E2" s="3" t="s">
        <v>17</v>
      </c>
      <c r="F2" s="8">
        <v>161</v>
      </c>
      <c r="G2" s="3">
        <v>30.91</v>
      </c>
      <c r="H2" s="3">
        <v>52.39</v>
      </c>
      <c r="I2" s="3">
        <v>68.36</v>
      </c>
      <c r="J2" s="3">
        <v>0.91</v>
      </c>
      <c r="K2" s="3">
        <v>29.14</v>
      </c>
      <c r="L2" s="3">
        <v>56.29</v>
      </c>
      <c r="M2" s="3">
        <v>68.69</v>
      </c>
      <c r="N2" s="3">
        <v>2.65</v>
      </c>
      <c r="O2" s="3"/>
      <c r="P2" s="3">
        <v>30.66</v>
      </c>
      <c r="Q2" s="3" t="s">
        <v>18</v>
      </c>
      <c r="R2" s="3">
        <v>70.77</v>
      </c>
      <c r="S2" s="3">
        <v>4.7300000000000004</v>
      </c>
      <c r="T2" s="3">
        <v>30.04</v>
      </c>
      <c r="U2" s="3" t="s">
        <v>18</v>
      </c>
      <c r="V2" s="3">
        <v>69.650000000000006</v>
      </c>
      <c r="W2" s="3">
        <v>5.33</v>
      </c>
    </row>
    <row r="3" spans="1:23" x14ac:dyDescent="0.25">
      <c r="A3" s="1">
        <v>2</v>
      </c>
      <c r="B3" s="7" t="s">
        <v>15</v>
      </c>
      <c r="C3" s="3" t="s">
        <v>19</v>
      </c>
      <c r="D3" s="3" t="str">
        <f t="shared" ref="D3" si="0">IF(H3="X","X",IF(H3="","X",""))</f>
        <v>X</v>
      </c>
      <c r="E3" s="3" t="s">
        <v>17</v>
      </c>
      <c r="F3" s="8">
        <v>214</v>
      </c>
      <c r="G3" s="3"/>
      <c r="H3" s="3"/>
      <c r="I3" s="3"/>
      <c r="J3" s="3"/>
      <c r="K3" s="3">
        <v>30.08</v>
      </c>
      <c r="L3" s="3">
        <v>56.37</v>
      </c>
      <c r="M3" s="3">
        <v>68.72</v>
      </c>
      <c r="N3" s="3">
        <v>1.61</v>
      </c>
      <c r="O3" s="3"/>
      <c r="P3" s="3"/>
      <c r="Q3" s="3"/>
      <c r="R3" s="3"/>
      <c r="S3" s="3"/>
      <c r="T3" s="3"/>
      <c r="U3" s="3"/>
      <c r="V3" s="3"/>
      <c r="W3" s="3"/>
    </row>
    <row r="4" spans="1:23" x14ac:dyDescent="0.25">
      <c r="A4" s="1">
        <v>3</v>
      </c>
      <c r="B4" s="7" t="s">
        <v>20</v>
      </c>
      <c r="C4" s="3" t="s">
        <v>16</v>
      </c>
      <c r="D4" s="3" t="s">
        <v>17</v>
      </c>
      <c r="E4" s="3" t="s">
        <v>21</v>
      </c>
      <c r="F4" s="8">
        <v>182</v>
      </c>
      <c r="G4" s="3">
        <v>30.36</v>
      </c>
      <c r="H4" s="3">
        <v>63.32</v>
      </c>
      <c r="I4" s="3">
        <v>71.930000000000007</v>
      </c>
      <c r="J4" s="3">
        <v>3.77</v>
      </c>
      <c r="K4" s="3">
        <v>30.12</v>
      </c>
      <c r="L4" s="3">
        <v>49.98</v>
      </c>
      <c r="M4" s="3">
        <v>73.17</v>
      </c>
      <c r="N4" s="3">
        <v>0.54</v>
      </c>
      <c r="O4" s="3"/>
      <c r="P4" s="3"/>
      <c r="Q4" s="3"/>
      <c r="R4" s="3"/>
      <c r="S4" s="3"/>
      <c r="T4" s="3"/>
      <c r="U4" s="3"/>
      <c r="V4" s="3"/>
      <c r="W4" s="3"/>
    </row>
    <row r="5" spans="1:23" x14ac:dyDescent="0.25">
      <c r="A5" s="1">
        <v>4</v>
      </c>
      <c r="B5" s="7" t="s">
        <v>20</v>
      </c>
      <c r="C5" s="3" t="s">
        <v>16</v>
      </c>
      <c r="D5" s="3" t="str">
        <f>IF(H5="X","X",IF(H5="","X",""))</f>
        <v>X</v>
      </c>
      <c r="E5" s="3" t="s">
        <v>17</v>
      </c>
      <c r="F5" s="8">
        <v>144</v>
      </c>
      <c r="G5" s="3">
        <v>30.19</v>
      </c>
      <c r="H5" s="3" t="s">
        <v>18</v>
      </c>
      <c r="I5" s="3">
        <v>76.13</v>
      </c>
      <c r="J5" s="3">
        <v>3.8</v>
      </c>
      <c r="K5" s="3">
        <v>30.05</v>
      </c>
      <c r="L5" s="3">
        <v>54.79</v>
      </c>
      <c r="M5" s="3">
        <v>70.680000000000007</v>
      </c>
      <c r="N5" s="3">
        <v>2.7</v>
      </c>
      <c r="O5" s="3"/>
      <c r="P5" s="3"/>
      <c r="Q5" s="3"/>
      <c r="R5" s="3"/>
      <c r="S5" s="3"/>
      <c r="T5" s="3"/>
      <c r="U5" s="3"/>
      <c r="V5" s="3"/>
      <c r="W5" s="3"/>
    </row>
    <row r="6" spans="1:23" x14ac:dyDescent="0.25">
      <c r="A6" s="1">
        <v>5</v>
      </c>
      <c r="B6" s="7" t="s">
        <v>20</v>
      </c>
      <c r="C6" s="3" t="s">
        <v>16</v>
      </c>
      <c r="D6" s="3" t="s">
        <v>17</v>
      </c>
      <c r="E6" s="3" t="s">
        <v>17</v>
      </c>
      <c r="F6" s="8">
        <v>182</v>
      </c>
      <c r="G6" s="3">
        <v>30.33</v>
      </c>
      <c r="H6" s="3">
        <v>64.680000000000007</v>
      </c>
      <c r="I6" s="3">
        <v>82.09</v>
      </c>
      <c r="J6" s="3">
        <v>1.35</v>
      </c>
      <c r="K6" s="3">
        <v>30.46</v>
      </c>
      <c r="L6" s="3">
        <v>66.7</v>
      </c>
      <c r="M6" s="3">
        <v>80.75</v>
      </c>
      <c r="N6" s="3">
        <v>1.1100000000000001</v>
      </c>
      <c r="O6" s="3"/>
      <c r="P6" s="3"/>
      <c r="Q6" s="3"/>
      <c r="R6" s="3"/>
      <c r="S6" s="3"/>
      <c r="T6" s="3"/>
      <c r="U6" s="3"/>
      <c r="V6" s="3"/>
      <c r="W6" s="3"/>
    </row>
    <row r="7" spans="1:23" x14ac:dyDescent="0.25">
      <c r="A7" s="1">
        <v>6</v>
      </c>
      <c r="B7" s="7" t="s">
        <v>20</v>
      </c>
      <c r="C7" s="3" t="s">
        <v>16</v>
      </c>
      <c r="D7" s="3" t="s">
        <v>17</v>
      </c>
      <c r="E7" s="3" t="str">
        <f t="shared" ref="E7:E68" si="1">IF(L7="X","X",IF(L7="","X",""))</f>
        <v>X</v>
      </c>
      <c r="F7" s="8">
        <v>182</v>
      </c>
      <c r="G7" s="3">
        <v>30.2</v>
      </c>
      <c r="H7" s="3">
        <v>53.36</v>
      </c>
      <c r="I7" s="3">
        <v>72.5</v>
      </c>
      <c r="J7" s="3">
        <v>1.1499999999999999</v>
      </c>
      <c r="K7" s="3">
        <v>29.8</v>
      </c>
      <c r="L7" s="3" t="s">
        <v>18</v>
      </c>
      <c r="M7" s="3">
        <v>72.53</v>
      </c>
      <c r="N7" s="3">
        <v>9.35</v>
      </c>
      <c r="O7" s="3">
        <v>135</v>
      </c>
      <c r="P7" s="3">
        <v>29.59</v>
      </c>
      <c r="Q7" s="3">
        <v>62.28</v>
      </c>
      <c r="R7" s="3">
        <v>75.47</v>
      </c>
      <c r="S7" s="3">
        <v>1.82</v>
      </c>
      <c r="T7" s="3">
        <v>31</v>
      </c>
      <c r="U7" s="3">
        <v>70.56</v>
      </c>
      <c r="V7" s="3">
        <v>77.27</v>
      </c>
      <c r="W7" s="3">
        <v>2.94</v>
      </c>
    </row>
    <row r="8" spans="1:23" x14ac:dyDescent="0.25">
      <c r="A8" s="1">
        <v>7</v>
      </c>
      <c r="B8" s="7" t="s">
        <v>15</v>
      </c>
      <c r="C8" s="3" t="s">
        <v>16</v>
      </c>
      <c r="D8" s="3" t="str">
        <f t="shared" ref="D8:D68" si="2">IF(H8="X","X",IF(H8="","X",""))</f>
        <v>X</v>
      </c>
      <c r="E8" s="3" t="str">
        <f t="shared" si="1"/>
        <v>X</v>
      </c>
      <c r="F8" s="8">
        <v>120</v>
      </c>
      <c r="G8" s="3">
        <v>30.38</v>
      </c>
      <c r="H8" s="3" t="s">
        <v>18</v>
      </c>
      <c r="I8" s="3">
        <v>77.209999999999994</v>
      </c>
      <c r="J8" s="3">
        <v>2.86</v>
      </c>
      <c r="K8" s="3">
        <v>30.14</v>
      </c>
      <c r="L8" s="3" t="s">
        <v>18</v>
      </c>
      <c r="M8" s="3">
        <v>73.25</v>
      </c>
      <c r="N8" s="3">
        <v>3.61</v>
      </c>
      <c r="O8" s="3">
        <v>136</v>
      </c>
      <c r="P8" s="3">
        <v>30.19</v>
      </c>
      <c r="Q8" s="3">
        <v>61.53</v>
      </c>
      <c r="R8" s="3">
        <v>77.16</v>
      </c>
      <c r="S8" s="3">
        <v>1.99</v>
      </c>
      <c r="T8" s="3">
        <v>31.01</v>
      </c>
      <c r="U8" s="3" t="s">
        <v>18</v>
      </c>
      <c r="V8" s="3">
        <v>72.510000000000005</v>
      </c>
      <c r="W8" s="3">
        <v>3.94</v>
      </c>
    </row>
    <row r="9" spans="1:23" x14ac:dyDescent="0.25">
      <c r="A9" s="1">
        <v>8</v>
      </c>
      <c r="B9" s="7" t="s">
        <v>20</v>
      </c>
      <c r="C9" s="3" t="s">
        <v>22</v>
      </c>
      <c r="D9" s="3" t="s">
        <v>17</v>
      </c>
      <c r="E9" s="3" t="str">
        <f t="shared" si="1"/>
        <v>X</v>
      </c>
      <c r="F9" s="8">
        <v>204</v>
      </c>
      <c r="G9" s="3">
        <v>29.03</v>
      </c>
      <c r="H9" s="3">
        <v>69.290000000000006</v>
      </c>
      <c r="I9" s="3">
        <v>82.83</v>
      </c>
      <c r="J9" s="3">
        <v>3.02</v>
      </c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</row>
    <row r="10" spans="1:23" x14ac:dyDescent="0.25">
      <c r="A10" s="1">
        <v>9</v>
      </c>
      <c r="B10" s="7" t="s">
        <v>15</v>
      </c>
      <c r="C10" s="3" t="s">
        <v>16</v>
      </c>
      <c r="D10" s="3" t="s">
        <v>23</v>
      </c>
      <c r="E10" s="3" t="s">
        <v>23</v>
      </c>
      <c r="F10" s="8">
        <v>166</v>
      </c>
      <c r="G10" s="3">
        <v>29.64</v>
      </c>
      <c r="H10" s="3">
        <v>60.86</v>
      </c>
      <c r="I10" s="3">
        <v>71.77</v>
      </c>
      <c r="J10" s="3">
        <v>1.0900000000000001</v>
      </c>
      <c r="K10" s="3">
        <v>30.29</v>
      </c>
      <c r="L10" s="3">
        <v>61.17</v>
      </c>
      <c r="M10" s="3">
        <v>70.36</v>
      </c>
      <c r="N10" s="3">
        <v>1.78</v>
      </c>
      <c r="O10" s="3"/>
      <c r="P10" s="3"/>
      <c r="Q10" s="3"/>
      <c r="R10" s="3"/>
      <c r="S10" s="3"/>
      <c r="T10" s="3"/>
      <c r="U10" s="3"/>
      <c r="V10" s="3"/>
      <c r="W10" s="3"/>
    </row>
    <row r="11" spans="1:23" x14ac:dyDescent="0.25">
      <c r="A11" s="1">
        <v>10</v>
      </c>
      <c r="B11" s="7" t="s">
        <v>20</v>
      </c>
      <c r="C11" s="3" t="s">
        <v>19</v>
      </c>
      <c r="D11" s="3" t="str">
        <f t="shared" si="2"/>
        <v>X</v>
      </c>
      <c r="E11" s="3" t="s">
        <v>17</v>
      </c>
      <c r="F11" s="8">
        <v>230</v>
      </c>
      <c r="G11" s="3"/>
      <c r="H11" s="3"/>
      <c r="I11" s="3"/>
      <c r="J11" s="3"/>
      <c r="K11" s="3">
        <v>30.75</v>
      </c>
      <c r="L11" s="3">
        <v>48.75</v>
      </c>
      <c r="M11" s="3">
        <v>67.930000000000007</v>
      </c>
      <c r="N11" s="3">
        <v>1.74</v>
      </c>
      <c r="O11" s="3"/>
      <c r="P11" s="3"/>
      <c r="Q11" s="3"/>
      <c r="R11" s="3"/>
      <c r="S11" s="3"/>
      <c r="T11" s="3"/>
      <c r="U11" s="3"/>
      <c r="V11" s="3"/>
      <c r="W11" s="3"/>
    </row>
    <row r="12" spans="1:23" x14ac:dyDescent="0.25">
      <c r="A12" s="1">
        <v>11</v>
      </c>
      <c r="B12" s="7" t="s">
        <v>15</v>
      </c>
      <c r="C12" s="3" t="s">
        <v>16</v>
      </c>
      <c r="D12" s="3" t="s">
        <v>17</v>
      </c>
      <c r="E12" s="3" t="s">
        <v>17</v>
      </c>
      <c r="F12" s="8">
        <v>204</v>
      </c>
      <c r="G12" s="3">
        <v>30.22</v>
      </c>
      <c r="H12" s="3">
        <v>57.76</v>
      </c>
      <c r="I12" s="3">
        <v>73.989999999999995</v>
      </c>
      <c r="J12" s="3">
        <v>2.87</v>
      </c>
      <c r="K12" s="3">
        <v>30.23</v>
      </c>
      <c r="L12" s="3">
        <v>59.32</v>
      </c>
      <c r="M12" s="3">
        <v>76.62</v>
      </c>
      <c r="N12" s="3">
        <v>1.88</v>
      </c>
      <c r="O12" s="3"/>
      <c r="P12" s="3"/>
      <c r="Q12" s="3"/>
      <c r="R12" s="3"/>
      <c r="S12" s="3"/>
      <c r="T12" s="3"/>
      <c r="U12" s="3"/>
      <c r="V12" s="3"/>
      <c r="W12" s="3"/>
    </row>
    <row r="13" spans="1:23" x14ac:dyDescent="0.25">
      <c r="A13" s="1">
        <v>12</v>
      </c>
      <c r="B13" s="7" t="s">
        <v>20</v>
      </c>
      <c r="C13" s="3" t="s">
        <v>16</v>
      </c>
      <c r="D13" s="3" t="s">
        <v>17</v>
      </c>
      <c r="E13" s="3" t="s">
        <v>17</v>
      </c>
      <c r="F13" s="8">
        <v>204</v>
      </c>
      <c r="G13" s="3">
        <v>30.01</v>
      </c>
      <c r="H13" s="3">
        <v>64.87</v>
      </c>
      <c r="I13" s="3">
        <v>77.239999999999995</v>
      </c>
      <c r="J13" s="3">
        <v>1.1299999999999999</v>
      </c>
      <c r="K13" s="3">
        <v>31.02</v>
      </c>
      <c r="L13" s="3">
        <v>63.79</v>
      </c>
      <c r="M13" s="3">
        <v>77.599999999999994</v>
      </c>
      <c r="N13" s="3">
        <v>0.78</v>
      </c>
      <c r="O13" s="3"/>
      <c r="P13" s="3"/>
      <c r="Q13" s="3"/>
      <c r="R13" s="3"/>
      <c r="S13" s="3"/>
      <c r="T13" s="3"/>
      <c r="U13" s="3"/>
      <c r="V13" s="3"/>
      <c r="W13" s="3"/>
    </row>
    <row r="14" spans="1:23" x14ac:dyDescent="0.25">
      <c r="A14" s="1">
        <v>13</v>
      </c>
      <c r="B14" s="7" t="s">
        <v>20</v>
      </c>
      <c r="C14" s="3" t="s">
        <v>16</v>
      </c>
      <c r="D14" s="3" t="s">
        <v>17</v>
      </c>
      <c r="E14" s="3" t="s">
        <v>21</v>
      </c>
      <c r="F14" s="8">
        <v>168</v>
      </c>
      <c r="G14" s="3">
        <v>29.73</v>
      </c>
      <c r="H14" s="3">
        <v>62.13</v>
      </c>
      <c r="I14" s="3">
        <v>76.44</v>
      </c>
      <c r="J14" s="3">
        <v>2.63</v>
      </c>
      <c r="K14" s="3">
        <v>30.63</v>
      </c>
      <c r="L14" s="3">
        <v>58.12</v>
      </c>
      <c r="M14" s="3">
        <v>77.959999999999994</v>
      </c>
      <c r="N14" s="3">
        <v>1.1499999999999999</v>
      </c>
      <c r="O14" s="3"/>
      <c r="P14" s="3"/>
      <c r="Q14" s="3"/>
      <c r="R14" s="3"/>
      <c r="S14" s="3"/>
      <c r="T14" s="3"/>
      <c r="U14" s="3"/>
      <c r="V14" s="3"/>
      <c r="W14" s="3"/>
    </row>
    <row r="15" spans="1:23" x14ac:dyDescent="0.25">
      <c r="A15" s="1">
        <v>14</v>
      </c>
      <c r="B15" s="7" t="s">
        <v>15</v>
      </c>
      <c r="C15" s="3" t="s">
        <v>16</v>
      </c>
      <c r="D15" s="3" t="s">
        <v>17</v>
      </c>
      <c r="E15" s="3" t="s">
        <v>21</v>
      </c>
      <c r="F15" s="8">
        <v>212</v>
      </c>
      <c r="G15" s="3">
        <v>30.51</v>
      </c>
      <c r="H15" s="3">
        <v>51.93</v>
      </c>
      <c r="I15" s="3">
        <v>65.61</v>
      </c>
      <c r="J15" s="3">
        <v>1.53</v>
      </c>
      <c r="K15" s="3">
        <v>30.08</v>
      </c>
      <c r="L15" s="3">
        <v>51.88</v>
      </c>
      <c r="M15" s="3">
        <v>66.69</v>
      </c>
      <c r="N15" s="3">
        <v>1.53</v>
      </c>
      <c r="O15" s="3"/>
      <c r="P15" s="3"/>
      <c r="Q15" s="3"/>
      <c r="R15" s="3"/>
      <c r="S15" s="3"/>
      <c r="T15" s="3"/>
      <c r="U15" s="3"/>
      <c r="V15" s="3"/>
      <c r="W15" s="3"/>
    </row>
    <row r="16" spans="1:23" x14ac:dyDescent="0.25">
      <c r="A16" s="1">
        <v>15</v>
      </c>
      <c r="B16" s="7" t="s">
        <v>20</v>
      </c>
      <c r="C16" s="3" t="s">
        <v>16</v>
      </c>
      <c r="D16" s="3" t="str">
        <f t="shared" si="2"/>
        <v>X</v>
      </c>
      <c r="E16" s="3" t="s">
        <v>17</v>
      </c>
      <c r="F16" s="8">
        <v>247</v>
      </c>
      <c r="G16" s="3">
        <v>30.21</v>
      </c>
      <c r="H16" s="3" t="s">
        <v>18</v>
      </c>
      <c r="I16" s="3">
        <v>78.680000000000007</v>
      </c>
      <c r="J16" s="3">
        <v>4.17</v>
      </c>
      <c r="K16" s="3">
        <v>30.44</v>
      </c>
      <c r="L16" s="3">
        <v>63.67</v>
      </c>
      <c r="M16" s="3">
        <v>78.239999999999995</v>
      </c>
      <c r="N16" s="3">
        <v>2.3199999999999998</v>
      </c>
      <c r="O16" s="3"/>
      <c r="P16" s="3"/>
      <c r="Q16" s="3"/>
      <c r="R16" s="3"/>
      <c r="S16" s="3"/>
      <c r="T16" s="3"/>
      <c r="U16" s="3"/>
      <c r="V16" s="3"/>
      <c r="W16" s="3"/>
    </row>
    <row r="17" spans="1:23" x14ac:dyDescent="0.25">
      <c r="A17" s="1">
        <v>16</v>
      </c>
      <c r="B17" s="7" t="s">
        <v>15</v>
      </c>
      <c r="C17" s="3" t="s">
        <v>16</v>
      </c>
      <c r="D17" s="3" t="s">
        <v>17</v>
      </c>
      <c r="E17" s="3" t="str">
        <f t="shared" si="1"/>
        <v>X</v>
      </c>
      <c r="F17" s="8">
        <v>204</v>
      </c>
      <c r="G17" s="3">
        <v>29.1</v>
      </c>
      <c r="H17" s="3">
        <v>59.72</v>
      </c>
      <c r="I17" s="3">
        <v>73.78</v>
      </c>
      <c r="J17" s="3">
        <v>1.97</v>
      </c>
      <c r="K17" s="3">
        <v>30.86</v>
      </c>
      <c r="L17" s="3" t="s">
        <v>18</v>
      </c>
      <c r="M17" s="3">
        <v>71.790000000000006</v>
      </c>
      <c r="N17" s="3">
        <v>3.78</v>
      </c>
      <c r="O17" s="3"/>
      <c r="P17" s="3"/>
      <c r="Q17" s="3"/>
      <c r="R17" s="3"/>
      <c r="S17" s="3"/>
      <c r="T17" s="3"/>
      <c r="U17" s="3"/>
      <c r="V17" s="3"/>
      <c r="W17" s="3"/>
    </row>
    <row r="18" spans="1:23" x14ac:dyDescent="0.25">
      <c r="A18" s="1">
        <v>17</v>
      </c>
      <c r="B18" s="7" t="s">
        <v>20</v>
      </c>
      <c r="C18" s="3" t="s">
        <v>19</v>
      </c>
      <c r="D18" s="3" t="str">
        <f t="shared" si="2"/>
        <v>X</v>
      </c>
      <c r="E18" s="3" t="str">
        <f t="shared" si="1"/>
        <v>X</v>
      </c>
      <c r="F18" s="8">
        <v>204</v>
      </c>
      <c r="G18" s="3"/>
      <c r="H18" s="3"/>
      <c r="I18" s="3"/>
      <c r="J18" s="3"/>
      <c r="K18" s="3">
        <v>30.32</v>
      </c>
      <c r="L18" s="3" t="s">
        <v>18</v>
      </c>
      <c r="M18" s="3">
        <v>75.63</v>
      </c>
      <c r="N18" s="3">
        <v>4.24</v>
      </c>
      <c r="O18" s="3">
        <v>150</v>
      </c>
      <c r="P18" s="3"/>
      <c r="Q18" s="3"/>
      <c r="R18" s="3"/>
      <c r="S18" s="3"/>
      <c r="T18" s="3">
        <v>30.33</v>
      </c>
      <c r="U18" s="3" t="s">
        <v>18</v>
      </c>
      <c r="V18" s="3">
        <v>75.75</v>
      </c>
      <c r="W18" s="4">
        <v>9.73</v>
      </c>
    </row>
    <row r="19" spans="1:23" x14ac:dyDescent="0.25">
      <c r="A19" s="1">
        <v>18</v>
      </c>
      <c r="B19" s="7" t="s">
        <v>15</v>
      </c>
      <c r="C19" s="3" t="s">
        <v>16</v>
      </c>
      <c r="D19" s="3" t="s">
        <v>17</v>
      </c>
      <c r="E19" s="3" t="s">
        <v>17</v>
      </c>
      <c r="F19" s="8">
        <v>313</v>
      </c>
      <c r="G19" s="3">
        <v>30.54</v>
      </c>
      <c r="H19" s="3">
        <v>51.28</v>
      </c>
      <c r="I19" s="3">
        <v>67.5</v>
      </c>
      <c r="J19" s="3">
        <v>1.37</v>
      </c>
      <c r="K19" s="3">
        <v>29.98</v>
      </c>
      <c r="L19" s="3">
        <v>52.09</v>
      </c>
      <c r="M19" s="3">
        <v>66.56</v>
      </c>
      <c r="N19" s="3">
        <v>2.08</v>
      </c>
      <c r="O19" s="3"/>
      <c r="P19" s="3"/>
      <c r="Q19" s="3"/>
      <c r="R19" s="3"/>
      <c r="S19" s="3"/>
      <c r="T19" s="3"/>
      <c r="U19" s="3"/>
      <c r="V19" s="3"/>
      <c r="W19" s="3"/>
    </row>
    <row r="20" spans="1:23" x14ac:dyDescent="0.25">
      <c r="A20" s="1">
        <v>19</v>
      </c>
      <c r="B20" s="7" t="s">
        <v>15</v>
      </c>
      <c r="C20" s="3" t="s">
        <v>16</v>
      </c>
      <c r="D20" s="3" t="s">
        <v>21</v>
      </c>
      <c r="E20" s="3" t="s">
        <v>21</v>
      </c>
      <c r="F20" s="8">
        <v>117</v>
      </c>
      <c r="G20" s="3">
        <v>29.9</v>
      </c>
      <c r="H20" s="3">
        <v>55.85</v>
      </c>
      <c r="I20" s="3">
        <v>80.84</v>
      </c>
      <c r="J20" s="3">
        <v>0.93</v>
      </c>
      <c r="K20" s="3">
        <v>30.45</v>
      </c>
      <c r="L20" s="3">
        <v>61.41</v>
      </c>
      <c r="M20" s="3">
        <v>75.56</v>
      </c>
      <c r="N20" s="3">
        <v>1.89</v>
      </c>
      <c r="O20" s="3"/>
      <c r="P20" s="3"/>
      <c r="Q20" s="3"/>
      <c r="R20" s="3"/>
      <c r="S20" s="3"/>
      <c r="T20" s="3"/>
      <c r="U20" s="3"/>
      <c r="V20" s="3"/>
      <c r="W20" s="3"/>
    </row>
    <row r="21" spans="1:23" x14ac:dyDescent="0.25">
      <c r="A21" s="1">
        <v>20</v>
      </c>
      <c r="B21" s="7" t="s">
        <v>15</v>
      </c>
      <c r="C21" s="3" t="s">
        <v>19</v>
      </c>
      <c r="D21" s="3" t="str">
        <f t="shared" si="2"/>
        <v>X</v>
      </c>
      <c r="E21" s="3" t="s">
        <v>21</v>
      </c>
      <c r="F21" s="8">
        <v>176</v>
      </c>
      <c r="G21" s="3"/>
      <c r="H21" s="3"/>
      <c r="I21" s="3"/>
      <c r="J21" s="3"/>
      <c r="K21" s="3">
        <v>30.2</v>
      </c>
      <c r="L21" s="3">
        <v>63.61</v>
      </c>
      <c r="M21" s="3">
        <v>77.680000000000007</v>
      </c>
      <c r="N21" s="3">
        <v>0.64</v>
      </c>
      <c r="O21" s="3"/>
      <c r="P21" s="3"/>
      <c r="Q21" s="3"/>
      <c r="R21" s="3"/>
      <c r="S21" s="3"/>
      <c r="T21" s="3"/>
      <c r="U21" s="3"/>
      <c r="V21" s="3"/>
      <c r="W21" s="3"/>
    </row>
    <row r="22" spans="1:23" x14ac:dyDescent="0.25">
      <c r="A22" s="1">
        <v>21</v>
      </c>
      <c r="B22" s="7" t="s">
        <v>20</v>
      </c>
      <c r="C22" s="3" t="s">
        <v>16</v>
      </c>
      <c r="D22" s="3" t="s">
        <v>21</v>
      </c>
      <c r="E22" s="3" t="s">
        <v>17</v>
      </c>
      <c r="F22" s="8">
        <v>180</v>
      </c>
      <c r="G22" s="3">
        <v>30.81</v>
      </c>
      <c r="H22" s="3">
        <v>45.64</v>
      </c>
      <c r="I22" s="3">
        <v>75.7</v>
      </c>
      <c r="J22" s="3">
        <v>1.1299999999999999</v>
      </c>
      <c r="K22" s="3">
        <v>30.56</v>
      </c>
      <c r="L22" s="3">
        <v>58.05</v>
      </c>
      <c r="M22" s="3">
        <v>73.86</v>
      </c>
      <c r="N22" s="3">
        <v>2.15</v>
      </c>
      <c r="O22" s="3"/>
      <c r="P22" s="3"/>
      <c r="Q22" s="3"/>
      <c r="R22" s="3"/>
      <c r="S22" s="3"/>
      <c r="T22" s="3"/>
      <c r="U22" s="3"/>
      <c r="V22" s="3"/>
      <c r="W22" s="3"/>
    </row>
    <row r="23" spans="1:23" x14ac:dyDescent="0.25">
      <c r="A23" s="1">
        <v>22</v>
      </c>
      <c r="B23" s="7" t="s">
        <v>20</v>
      </c>
      <c r="C23" s="3" t="s">
        <v>16</v>
      </c>
      <c r="D23" s="3" t="s">
        <v>17</v>
      </c>
      <c r="E23" s="3" t="s">
        <v>21</v>
      </c>
      <c r="F23" s="8">
        <v>234</v>
      </c>
      <c r="G23" s="3">
        <v>30.11</v>
      </c>
      <c r="H23" s="3">
        <v>63.32</v>
      </c>
      <c r="I23" s="3">
        <v>80.87</v>
      </c>
      <c r="J23" s="3">
        <v>0.49</v>
      </c>
      <c r="K23" s="3">
        <v>30.67</v>
      </c>
      <c r="L23" s="3">
        <v>62.18</v>
      </c>
      <c r="M23" s="3">
        <v>77.48</v>
      </c>
      <c r="N23" s="3">
        <v>1.1000000000000001</v>
      </c>
      <c r="O23" s="3"/>
      <c r="P23" s="3"/>
      <c r="Q23" s="3"/>
      <c r="R23" s="3"/>
      <c r="S23" s="3"/>
      <c r="T23" s="3"/>
      <c r="U23" s="3"/>
      <c r="V23" s="3"/>
      <c r="W23" s="3"/>
    </row>
    <row r="24" spans="1:23" x14ac:dyDescent="0.25">
      <c r="A24" s="1">
        <v>23</v>
      </c>
      <c r="B24" s="7" t="s">
        <v>15</v>
      </c>
      <c r="C24" s="3" t="s">
        <v>16</v>
      </c>
      <c r="D24" s="3" t="s">
        <v>17</v>
      </c>
      <c r="E24" s="3" t="s">
        <v>17</v>
      </c>
      <c r="F24" s="8">
        <v>214</v>
      </c>
      <c r="G24" s="3">
        <v>30.47</v>
      </c>
      <c r="H24" s="3">
        <v>60.33</v>
      </c>
      <c r="I24" s="3">
        <v>75.42</v>
      </c>
      <c r="J24" s="3">
        <v>1.76</v>
      </c>
      <c r="K24" s="3">
        <v>30.17</v>
      </c>
      <c r="L24" s="3">
        <v>56.27</v>
      </c>
      <c r="M24" s="3">
        <v>75.98</v>
      </c>
      <c r="N24" s="3">
        <v>0.9</v>
      </c>
      <c r="O24" s="3">
        <v>135</v>
      </c>
      <c r="P24" s="3"/>
      <c r="Q24" s="3"/>
      <c r="R24" s="3"/>
      <c r="S24" s="3"/>
      <c r="T24" s="3">
        <v>31.06</v>
      </c>
      <c r="U24" s="3" t="s">
        <v>18</v>
      </c>
      <c r="V24" s="3">
        <v>76.58</v>
      </c>
      <c r="W24" s="3">
        <v>3.71</v>
      </c>
    </row>
    <row r="25" spans="1:23" x14ac:dyDescent="0.25">
      <c r="A25" s="1">
        <v>24</v>
      </c>
      <c r="B25" s="7" t="s">
        <v>20</v>
      </c>
      <c r="C25" s="3" t="s">
        <v>16</v>
      </c>
      <c r="D25" s="3" t="str">
        <f t="shared" si="2"/>
        <v>X</v>
      </c>
      <c r="E25" s="3" t="s">
        <v>21</v>
      </c>
      <c r="F25" s="8">
        <v>176</v>
      </c>
      <c r="G25" s="3">
        <v>30.78</v>
      </c>
      <c r="H25" s="3" t="s">
        <v>18</v>
      </c>
      <c r="I25" s="3">
        <v>76.28</v>
      </c>
      <c r="J25" s="3">
        <v>3.85</v>
      </c>
      <c r="K25" s="3">
        <v>30.56</v>
      </c>
      <c r="L25" s="3">
        <v>60.57</v>
      </c>
      <c r="M25" s="3">
        <v>73.89</v>
      </c>
      <c r="N25" s="3">
        <v>1.7</v>
      </c>
      <c r="O25" s="3">
        <v>135</v>
      </c>
      <c r="P25" s="3">
        <v>30.45</v>
      </c>
      <c r="Q25" s="3">
        <v>51.75</v>
      </c>
      <c r="R25" s="3">
        <v>76.569999999999993</v>
      </c>
      <c r="S25" s="3">
        <v>1.89</v>
      </c>
      <c r="T25" s="3">
        <v>30.98</v>
      </c>
      <c r="U25" s="3" t="s">
        <v>18</v>
      </c>
      <c r="V25" s="3">
        <v>74.400000000000006</v>
      </c>
      <c r="W25" s="3">
        <v>5.08</v>
      </c>
    </row>
    <row r="26" spans="1:23" x14ac:dyDescent="0.25">
      <c r="A26" s="1">
        <v>25</v>
      </c>
      <c r="B26" s="7" t="s">
        <v>20</v>
      </c>
      <c r="C26" s="3" t="s">
        <v>16</v>
      </c>
      <c r="D26" s="3" t="s">
        <v>17</v>
      </c>
      <c r="E26" s="3" t="s">
        <v>17</v>
      </c>
      <c r="F26" s="8">
        <v>218</v>
      </c>
      <c r="G26" s="3">
        <v>30.42</v>
      </c>
      <c r="H26" s="3">
        <v>59.54</v>
      </c>
      <c r="I26" s="3">
        <v>71.989999999999995</v>
      </c>
      <c r="J26" s="3">
        <v>1.79</v>
      </c>
      <c r="K26" s="3">
        <v>30.59</v>
      </c>
      <c r="L26" s="3">
        <v>57.6</v>
      </c>
      <c r="M26" s="3">
        <v>73.16</v>
      </c>
      <c r="N26" s="3">
        <v>1.33</v>
      </c>
      <c r="O26" s="3"/>
      <c r="P26" s="3"/>
      <c r="Q26" s="3"/>
      <c r="R26" s="3"/>
      <c r="S26" s="3"/>
      <c r="T26" s="3"/>
      <c r="U26" s="3"/>
      <c r="V26" s="3"/>
      <c r="W26" s="3"/>
    </row>
    <row r="27" spans="1:23" x14ac:dyDescent="0.25">
      <c r="A27" s="1">
        <v>26</v>
      </c>
      <c r="B27" s="7" t="s">
        <v>20</v>
      </c>
      <c r="C27" s="3" t="s">
        <v>16</v>
      </c>
      <c r="D27" s="3" t="s">
        <v>17</v>
      </c>
      <c r="E27" s="3" t="s">
        <v>17</v>
      </c>
      <c r="F27" s="8">
        <v>172</v>
      </c>
      <c r="G27" s="3">
        <v>29.73</v>
      </c>
      <c r="H27" s="3">
        <v>64.430000000000007</v>
      </c>
      <c r="I27" s="3">
        <v>73.28</v>
      </c>
      <c r="J27" s="3">
        <v>3.21</v>
      </c>
      <c r="K27" s="3">
        <v>32.119999999999997</v>
      </c>
      <c r="L27" s="3">
        <v>61.91</v>
      </c>
      <c r="M27" s="3">
        <v>73.459999999999994</v>
      </c>
      <c r="N27" s="3">
        <v>1.82</v>
      </c>
      <c r="O27" s="3"/>
      <c r="P27" s="3"/>
      <c r="Q27" s="3"/>
      <c r="R27" s="3"/>
      <c r="S27" s="3"/>
      <c r="T27" s="3"/>
      <c r="U27" s="3"/>
      <c r="V27" s="3"/>
      <c r="W27" s="3"/>
    </row>
    <row r="28" spans="1:23" x14ac:dyDescent="0.25">
      <c r="A28" s="1">
        <v>27</v>
      </c>
      <c r="B28" s="7" t="s">
        <v>20</v>
      </c>
      <c r="C28" s="3" t="s">
        <v>16</v>
      </c>
      <c r="D28" s="3" t="str">
        <f t="shared" si="2"/>
        <v>X</v>
      </c>
      <c r="E28" s="3" t="str">
        <f t="shared" si="1"/>
        <v>X</v>
      </c>
      <c r="F28" s="8">
        <v>182</v>
      </c>
      <c r="G28" s="3">
        <v>30.14</v>
      </c>
      <c r="H28" s="3" t="s">
        <v>18</v>
      </c>
      <c r="I28" s="3">
        <v>78.64</v>
      </c>
      <c r="J28" s="3">
        <v>2.54</v>
      </c>
      <c r="K28" s="3">
        <v>30.04</v>
      </c>
      <c r="L28" s="3" t="s">
        <v>18</v>
      </c>
      <c r="M28" s="3">
        <v>74.430000000000007</v>
      </c>
      <c r="N28" s="3">
        <v>3.19</v>
      </c>
      <c r="O28" s="3"/>
      <c r="P28" s="3"/>
      <c r="Q28" s="3"/>
      <c r="R28" s="3"/>
      <c r="S28" s="3"/>
      <c r="T28" s="3"/>
      <c r="U28" s="3"/>
      <c r="V28" s="3"/>
      <c r="W28" s="3"/>
    </row>
    <row r="29" spans="1:23" x14ac:dyDescent="0.25">
      <c r="A29" s="1">
        <v>28</v>
      </c>
      <c r="B29" s="7" t="s">
        <v>15</v>
      </c>
      <c r="C29" s="3" t="s">
        <v>16</v>
      </c>
      <c r="D29" s="3" t="s">
        <v>17</v>
      </c>
      <c r="E29" s="3" t="s">
        <v>17</v>
      </c>
      <c r="F29" s="8">
        <v>171</v>
      </c>
      <c r="G29" s="3">
        <v>31.7</v>
      </c>
      <c r="H29" s="3">
        <v>51.96</v>
      </c>
      <c r="I29" s="3">
        <v>64.819999999999993</v>
      </c>
      <c r="J29" s="3">
        <v>1.48</v>
      </c>
      <c r="K29" s="3">
        <v>31.04</v>
      </c>
      <c r="L29" s="3">
        <v>53.01</v>
      </c>
      <c r="M29" s="3">
        <v>66.92</v>
      </c>
      <c r="N29" s="3">
        <v>2.38</v>
      </c>
      <c r="O29" s="3"/>
      <c r="P29" s="3"/>
      <c r="Q29" s="3"/>
      <c r="R29" s="3"/>
      <c r="S29" s="3"/>
      <c r="T29" s="3"/>
      <c r="U29" s="3"/>
      <c r="V29" s="3"/>
      <c r="W29" s="3"/>
    </row>
    <row r="30" spans="1:23" x14ac:dyDescent="0.25">
      <c r="A30" s="1">
        <v>29</v>
      </c>
      <c r="B30" s="7" t="s">
        <v>20</v>
      </c>
      <c r="C30" s="3" t="s">
        <v>16</v>
      </c>
      <c r="D30" s="3" t="s">
        <v>21</v>
      </c>
      <c r="E30" s="3" t="s">
        <v>17</v>
      </c>
      <c r="F30" s="8">
        <v>227</v>
      </c>
      <c r="G30" s="3">
        <v>30.3</v>
      </c>
      <c r="H30" s="3">
        <v>46.64</v>
      </c>
      <c r="I30" s="3">
        <v>63.29</v>
      </c>
      <c r="J30" s="3">
        <v>1.34</v>
      </c>
      <c r="K30" s="3">
        <v>30.72</v>
      </c>
      <c r="L30" s="3">
        <v>45.39</v>
      </c>
      <c r="M30" s="3">
        <v>62.77</v>
      </c>
      <c r="N30" s="3">
        <v>1.1499999999999999</v>
      </c>
      <c r="O30" s="3"/>
      <c r="P30" s="3"/>
      <c r="Q30" s="3"/>
      <c r="R30" s="3"/>
      <c r="S30" s="3"/>
      <c r="T30" s="3"/>
      <c r="U30" s="3"/>
      <c r="V30" s="3"/>
      <c r="W30" s="3"/>
    </row>
    <row r="31" spans="1:23" x14ac:dyDescent="0.25">
      <c r="A31" s="1">
        <v>30</v>
      </c>
      <c r="B31" s="7" t="s">
        <v>15</v>
      </c>
      <c r="C31" s="3" t="s">
        <v>16</v>
      </c>
      <c r="D31" s="3" t="s">
        <v>21</v>
      </c>
      <c r="E31" s="3" t="s">
        <v>21</v>
      </c>
      <c r="F31" s="8">
        <v>182</v>
      </c>
      <c r="G31" s="3">
        <v>30.47</v>
      </c>
      <c r="H31" s="3">
        <v>61.95</v>
      </c>
      <c r="I31" s="3">
        <v>76.39</v>
      </c>
      <c r="J31" s="3">
        <v>2.68</v>
      </c>
      <c r="K31" s="3">
        <v>29.99</v>
      </c>
      <c r="L31" s="3">
        <v>57.43</v>
      </c>
      <c r="M31" s="3">
        <v>75.34</v>
      </c>
      <c r="N31" s="3">
        <v>1.37</v>
      </c>
      <c r="O31" s="3"/>
      <c r="P31" s="3"/>
      <c r="Q31" s="3"/>
      <c r="R31" s="3"/>
      <c r="S31" s="3"/>
      <c r="T31" s="3"/>
      <c r="U31" s="3"/>
      <c r="V31" s="3"/>
      <c r="W31" s="3"/>
    </row>
    <row r="32" spans="1:23" x14ac:dyDescent="0.25">
      <c r="A32" s="1">
        <v>31</v>
      </c>
      <c r="B32" s="7" t="s">
        <v>20</v>
      </c>
      <c r="C32" s="3" t="s">
        <v>16</v>
      </c>
      <c r="D32" s="3" t="s">
        <v>23</v>
      </c>
      <c r="E32" s="3" t="s">
        <v>23</v>
      </c>
      <c r="F32" s="8">
        <v>128</v>
      </c>
      <c r="G32" s="3">
        <v>29.84</v>
      </c>
      <c r="H32" s="3">
        <v>66.41</v>
      </c>
      <c r="I32" s="3">
        <v>82.87</v>
      </c>
      <c r="J32" s="3">
        <v>3.68</v>
      </c>
      <c r="K32" s="3">
        <v>30.96</v>
      </c>
      <c r="L32" s="3">
        <v>62.32</v>
      </c>
      <c r="M32" s="3">
        <v>76.709999999999994</v>
      </c>
      <c r="N32" s="3">
        <v>3.51</v>
      </c>
      <c r="O32" s="3">
        <v>128</v>
      </c>
      <c r="P32" s="3">
        <v>29.83</v>
      </c>
      <c r="Q32" s="3">
        <v>66.040000000000006</v>
      </c>
      <c r="R32" s="3">
        <v>82.85</v>
      </c>
      <c r="S32" s="3">
        <v>3.66</v>
      </c>
      <c r="T32" s="3">
        <v>30.95</v>
      </c>
      <c r="U32" s="3">
        <v>61.09</v>
      </c>
      <c r="V32" s="3">
        <v>76.709999999999994</v>
      </c>
      <c r="W32" s="3">
        <v>3.43</v>
      </c>
    </row>
    <row r="33" spans="1:23" x14ac:dyDescent="0.25">
      <c r="A33" s="1">
        <v>32</v>
      </c>
      <c r="B33" s="7" t="s">
        <v>20</v>
      </c>
      <c r="C33" s="3" t="s">
        <v>16</v>
      </c>
      <c r="D33" s="3" t="str">
        <f t="shared" si="2"/>
        <v>X</v>
      </c>
      <c r="E33" s="3" t="s">
        <v>21</v>
      </c>
      <c r="F33" s="8">
        <v>134</v>
      </c>
      <c r="G33" s="3">
        <v>29.93</v>
      </c>
      <c r="H33" s="3" t="s">
        <v>18</v>
      </c>
      <c r="I33" s="3">
        <v>78.48</v>
      </c>
      <c r="J33" s="3">
        <v>1.54</v>
      </c>
      <c r="K33" s="3">
        <v>29.87</v>
      </c>
      <c r="L33" s="3">
        <v>61.64</v>
      </c>
      <c r="M33" s="3">
        <v>77.28</v>
      </c>
      <c r="N33" s="3">
        <v>1.64</v>
      </c>
      <c r="O33" s="3"/>
      <c r="P33" s="3"/>
      <c r="Q33" s="3"/>
      <c r="R33" s="3"/>
      <c r="S33" s="3"/>
      <c r="T33" s="3"/>
      <c r="U33" s="3"/>
      <c r="V33" s="3"/>
      <c r="W33" s="3"/>
    </row>
    <row r="34" spans="1:23" x14ac:dyDescent="0.25">
      <c r="A34" s="1">
        <v>33</v>
      </c>
      <c r="B34" s="7" t="s">
        <v>15</v>
      </c>
      <c r="C34" s="3" t="s">
        <v>22</v>
      </c>
      <c r="D34" s="3" t="s">
        <v>17</v>
      </c>
      <c r="E34" s="3" t="str">
        <f t="shared" si="1"/>
        <v>X</v>
      </c>
      <c r="F34" s="8">
        <v>156</v>
      </c>
      <c r="G34" s="3">
        <v>30.07</v>
      </c>
      <c r="H34" s="3">
        <v>56</v>
      </c>
      <c r="I34" s="3">
        <v>69.78</v>
      </c>
      <c r="J34" s="3">
        <v>2.95</v>
      </c>
      <c r="K34" s="3"/>
      <c r="L34" s="3"/>
      <c r="M34" s="3"/>
      <c r="N34" s="3"/>
      <c r="O34" s="3">
        <v>135</v>
      </c>
      <c r="P34" s="3">
        <v>29.72</v>
      </c>
      <c r="Q34" s="3" t="s">
        <v>18</v>
      </c>
      <c r="R34" s="3">
        <v>68.849999999999994</v>
      </c>
      <c r="S34" s="3">
        <v>4.54</v>
      </c>
      <c r="T34" s="3"/>
      <c r="U34" s="3"/>
      <c r="V34" s="3"/>
      <c r="W34" s="3"/>
    </row>
    <row r="35" spans="1:23" x14ac:dyDescent="0.25">
      <c r="A35" s="1">
        <v>34</v>
      </c>
      <c r="B35" s="7" t="s">
        <v>15</v>
      </c>
      <c r="C35" s="3" t="s">
        <v>16</v>
      </c>
      <c r="D35" s="3" t="s">
        <v>21</v>
      </c>
      <c r="E35" s="3" t="s">
        <v>17</v>
      </c>
      <c r="F35" s="8">
        <v>163</v>
      </c>
      <c r="G35" s="3">
        <v>30.4</v>
      </c>
      <c r="H35" s="3">
        <v>65.27</v>
      </c>
      <c r="I35" s="3">
        <v>75.239999999999995</v>
      </c>
      <c r="J35" s="3">
        <v>3.21</v>
      </c>
      <c r="K35" s="3">
        <v>30.58</v>
      </c>
      <c r="L35" s="3">
        <v>62.38</v>
      </c>
      <c r="M35" s="3">
        <v>72.86</v>
      </c>
      <c r="N35" s="3">
        <v>3.78</v>
      </c>
      <c r="O35" s="3"/>
      <c r="P35" s="3"/>
      <c r="Q35" s="3"/>
      <c r="R35" s="3"/>
      <c r="S35" s="3"/>
      <c r="T35" s="3"/>
      <c r="U35" s="3"/>
      <c r="V35" s="3"/>
      <c r="W35" s="3"/>
    </row>
    <row r="36" spans="1:23" x14ac:dyDescent="0.25">
      <c r="A36" s="1">
        <v>35</v>
      </c>
      <c r="B36" s="7" t="s">
        <v>15</v>
      </c>
      <c r="C36" s="3" t="s">
        <v>16</v>
      </c>
      <c r="D36" s="3" t="str">
        <f t="shared" si="2"/>
        <v>X</v>
      </c>
      <c r="E36" s="3" t="str">
        <f t="shared" si="1"/>
        <v>X</v>
      </c>
      <c r="F36" s="8">
        <v>177</v>
      </c>
      <c r="G36" s="3">
        <v>30.07</v>
      </c>
      <c r="H36" s="3" t="s">
        <v>18</v>
      </c>
      <c r="I36" s="3">
        <v>73.099999999999994</v>
      </c>
      <c r="J36" s="3">
        <v>4.8499999999999996</v>
      </c>
      <c r="K36" s="3">
        <v>30.25</v>
      </c>
      <c r="L36" s="3" t="s">
        <v>18</v>
      </c>
      <c r="M36" s="3">
        <v>71.989999999999995</v>
      </c>
      <c r="N36" s="3">
        <v>4.84</v>
      </c>
      <c r="O36" s="3"/>
      <c r="P36" s="3"/>
      <c r="Q36" s="3"/>
      <c r="R36" s="3"/>
      <c r="S36" s="3"/>
      <c r="T36" s="3"/>
      <c r="U36" s="3"/>
      <c r="V36" s="3"/>
      <c r="W36" s="3"/>
    </row>
    <row r="37" spans="1:23" x14ac:dyDescent="0.25">
      <c r="A37" s="1">
        <v>36</v>
      </c>
      <c r="B37" s="7" t="s">
        <v>15</v>
      </c>
      <c r="C37" s="3" t="s">
        <v>16</v>
      </c>
      <c r="D37" s="3" t="s">
        <v>17</v>
      </c>
      <c r="E37" s="3" t="s">
        <v>17</v>
      </c>
      <c r="F37" s="8">
        <v>162</v>
      </c>
      <c r="G37" s="3">
        <v>30.67</v>
      </c>
      <c r="H37" s="3">
        <v>54.64</v>
      </c>
      <c r="I37" s="3">
        <v>67.3</v>
      </c>
      <c r="J37" s="3">
        <v>2.4900000000000002</v>
      </c>
      <c r="K37" s="3">
        <v>30.93</v>
      </c>
      <c r="L37" s="3">
        <v>54.21</v>
      </c>
      <c r="M37" s="3">
        <v>69.87</v>
      </c>
      <c r="N37" s="3">
        <v>0.59</v>
      </c>
      <c r="O37" s="3"/>
      <c r="P37" s="3"/>
      <c r="Q37" s="3"/>
      <c r="R37" s="3"/>
      <c r="S37" s="3"/>
      <c r="T37" s="3"/>
      <c r="U37" s="3"/>
      <c r="V37" s="3"/>
      <c r="W37" s="3"/>
    </row>
    <row r="38" spans="1:23" x14ac:dyDescent="0.25">
      <c r="A38" s="1">
        <v>37</v>
      </c>
      <c r="B38" s="7" t="s">
        <v>20</v>
      </c>
      <c r="C38" s="3" t="s">
        <v>16</v>
      </c>
      <c r="D38" s="3" t="s">
        <v>21</v>
      </c>
      <c r="E38" s="3" t="s">
        <v>17</v>
      </c>
      <c r="F38" s="8">
        <v>182</v>
      </c>
      <c r="G38" s="3">
        <v>30.63</v>
      </c>
      <c r="H38" s="3">
        <v>62.75</v>
      </c>
      <c r="I38" s="3">
        <v>70.87</v>
      </c>
      <c r="J38" s="3">
        <v>2.52</v>
      </c>
      <c r="K38" s="3">
        <v>30.1</v>
      </c>
      <c r="L38" s="3">
        <v>55.85</v>
      </c>
      <c r="M38" s="3">
        <v>70.84</v>
      </c>
      <c r="N38" s="3">
        <v>1.1000000000000001</v>
      </c>
      <c r="O38" s="3"/>
      <c r="P38" s="3"/>
      <c r="Q38" s="3"/>
      <c r="R38" s="3"/>
      <c r="S38" s="3"/>
      <c r="T38" s="3"/>
      <c r="U38" s="3"/>
      <c r="V38" s="3"/>
      <c r="W38" s="3"/>
    </row>
    <row r="39" spans="1:23" x14ac:dyDescent="0.25">
      <c r="A39" s="1">
        <v>38</v>
      </c>
      <c r="B39" s="7" t="s">
        <v>15</v>
      </c>
      <c r="C39" s="3" t="s">
        <v>16</v>
      </c>
      <c r="D39" s="3" t="s">
        <v>23</v>
      </c>
      <c r="E39" s="3" t="s">
        <v>21</v>
      </c>
      <c r="F39" s="8">
        <v>121</v>
      </c>
      <c r="G39" s="3">
        <v>30.88</v>
      </c>
      <c r="H39" s="3">
        <v>62.99</v>
      </c>
      <c r="I39" s="3">
        <v>78.64</v>
      </c>
      <c r="J39" s="3">
        <v>1.98</v>
      </c>
      <c r="K39" s="3">
        <v>31.02</v>
      </c>
      <c r="L39" s="3">
        <v>67.599999999999994</v>
      </c>
      <c r="M39" s="3">
        <v>74.2</v>
      </c>
      <c r="N39" s="3">
        <v>3.47</v>
      </c>
      <c r="O39" s="3"/>
      <c r="P39" s="3"/>
      <c r="Q39" s="3"/>
      <c r="R39" s="3"/>
      <c r="S39" s="3"/>
      <c r="T39" s="3"/>
      <c r="U39" s="3"/>
      <c r="V39" s="3"/>
      <c r="W39" s="3"/>
    </row>
    <row r="40" spans="1:23" x14ac:dyDescent="0.25">
      <c r="A40" s="1">
        <v>39</v>
      </c>
      <c r="B40" s="7" t="s">
        <v>15</v>
      </c>
      <c r="C40" s="3" t="s">
        <v>19</v>
      </c>
      <c r="D40" s="3" t="s">
        <v>17</v>
      </c>
      <c r="E40" s="3" t="str">
        <f t="shared" si="1"/>
        <v>X</v>
      </c>
      <c r="F40" s="8">
        <v>190</v>
      </c>
      <c r="G40" s="3">
        <v>30.27</v>
      </c>
      <c r="H40" s="3">
        <v>58.69</v>
      </c>
      <c r="I40" s="3">
        <v>69.98</v>
      </c>
      <c r="J40" s="3">
        <v>1.46</v>
      </c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</row>
    <row r="41" spans="1:23" x14ac:dyDescent="0.25">
      <c r="A41" s="1">
        <v>40</v>
      </c>
      <c r="B41" s="7" t="s">
        <v>15</v>
      </c>
      <c r="C41" s="3" t="s">
        <v>16</v>
      </c>
      <c r="D41" s="3" t="s">
        <v>17</v>
      </c>
      <c r="E41" s="3" t="s">
        <v>17</v>
      </c>
      <c r="F41" s="8">
        <v>180</v>
      </c>
      <c r="G41" s="3">
        <v>31.22</v>
      </c>
      <c r="H41" s="3">
        <v>45.09</v>
      </c>
      <c r="I41" s="3">
        <v>66.09</v>
      </c>
      <c r="J41" s="3">
        <v>0.99</v>
      </c>
      <c r="K41" s="3">
        <v>30.95</v>
      </c>
      <c r="L41" s="3">
        <v>54.73</v>
      </c>
      <c r="M41" s="3">
        <v>66.39</v>
      </c>
      <c r="N41" s="3">
        <v>2.08</v>
      </c>
      <c r="O41" s="3"/>
      <c r="P41" s="3"/>
      <c r="Q41" s="3"/>
      <c r="R41" s="3"/>
      <c r="S41" s="3"/>
      <c r="T41" s="3"/>
      <c r="U41" s="3"/>
      <c r="V41" s="3"/>
      <c r="W41" s="3"/>
    </row>
    <row r="42" spans="1:23" x14ac:dyDescent="0.25">
      <c r="A42" s="1">
        <v>41</v>
      </c>
      <c r="B42" s="7" t="s">
        <v>15</v>
      </c>
      <c r="C42" s="3" t="s">
        <v>16</v>
      </c>
      <c r="D42" s="3" t="str">
        <f t="shared" si="2"/>
        <v>X</v>
      </c>
      <c r="E42" s="3" t="s">
        <v>23</v>
      </c>
      <c r="F42" s="8">
        <v>150</v>
      </c>
      <c r="G42" s="3">
        <v>30.85</v>
      </c>
      <c r="H42" s="3" t="s">
        <v>18</v>
      </c>
      <c r="I42" s="3">
        <v>73.98</v>
      </c>
      <c r="J42" s="3">
        <v>4.29</v>
      </c>
      <c r="K42" s="3">
        <v>30.42</v>
      </c>
      <c r="L42" s="3">
        <v>41.22</v>
      </c>
      <c r="M42" s="3">
        <v>75.959999999999994</v>
      </c>
      <c r="N42" s="3">
        <v>2.75</v>
      </c>
      <c r="O42" s="3"/>
      <c r="P42" s="3"/>
      <c r="Q42" s="3"/>
      <c r="R42" s="3"/>
      <c r="S42" s="3"/>
      <c r="T42" s="3"/>
      <c r="U42" s="3"/>
      <c r="V42" s="3"/>
      <c r="W42" s="3"/>
    </row>
    <row r="43" spans="1:23" x14ac:dyDescent="0.25">
      <c r="A43" s="1">
        <v>42</v>
      </c>
      <c r="B43" s="7" t="s">
        <v>20</v>
      </c>
      <c r="C43" s="3" t="s">
        <v>16</v>
      </c>
      <c r="D43" s="3" t="s">
        <v>21</v>
      </c>
      <c r="E43" s="3" t="s">
        <v>21</v>
      </c>
      <c r="F43" s="8">
        <v>197</v>
      </c>
      <c r="G43" s="3">
        <v>30.3</v>
      </c>
      <c r="H43" s="3">
        <v>64.19</v>
      </c>
      <c r="I43" s="3">
        <v>76.760000000000005</v>
      </c>
      <c r="J43" s="3">
        <v>0.41</v>
      </c>
      <c r="K43" s="3">
        <v>30.27</v>
      </c>
      <c r="L43" s="3">
        <v>62.45</v>
      </c>
      <c r="M43" s="3">
        <v>74.47</v>
      </c>
      <c r="N43" s="3">
        <v>0.96</v>
      </c>
      <c r="O43" s="3"/>
      <c r="P43" s="3"/>
      <c r="Q43" s="3"/>
      <c r="R43" s="3"/>
      <c r="S43" s="3"/>
      <c r="T43" s="3"/>
      <c r="U43" s="3"/>
      <c r="V43" s="3"/>
      <c r="W43" s="3"/>
    </row>
    <row r="44" spans="1:23" x14ac:dyDescent="0.25">
      <c r="A44" s="1">
        <v>43</v>
      </c>
      <c r="B44" s="7" t="s">
        <v>15</v>
      </c>
      <c r="C44" s="3" t="s">
        <v>16</v>
      </c>
      <c r="D44" s="3" t="str">
        <f t="shared" si="2"/>
        <v>X</v>
      </c>
      <c r="E44" s="3" t="s">
        <v>17</v>
      </c>
      <c r="F44" s="8">
        <v>165</v>
      </c>
      <c r="G44" s="3">
        <v>31.16</v>
      </c>
      <c r="H44" s="3" t="s">
        <v>18</v>
      </c>
      <c r="I44" s="3">
        <v>75.66</v>
      </c>
      <c r="J44" s="3">
        <v>3.24</v>
      </c>
      <c r="K44" s="3">
        <v>30.93</v>
      </c>
      <c r="L44" s="3">
        <v>54.65</v>
      </c>
      <c r="M44" s="3">
        <v>74.14</v>
      </c>
      <c r="N44" s="3">
        <v>0.19</v>
      </c>
      <c r="O44" s="3"/>
      <c r="P44" s="3"/>
      <c r="Q44" s="3"/>
      <c r="R44" s="3"/>
      <c r="S44" s="3"/>
      <c r="T44" s="3"/>
      <c r="U44" s="3"/>
      <c r="V44" s="3"/>
      <c r="W44" s="3"/>
    </row>
    <row r="45" spans="1:23" x14ac:dyDescent="0.25">
      <c r="A45" s="1">
        <v>44</v>
      </c>
      <c r="B45" s="7" t="s">
        <v>20</v>
      </c>
      <c r="C45" s="3" t="s">
        <v>16</v>
      </c>
      <c r="D45" s="3" t="s">
        <v>21</v>
      </c>
      <c r="E45" s="3" t="str">
        <f t="shared" si="1"/>
        <v>X</v>
      </c>
      <c r="F45" s="8">
        <v>103</v>
      </c>
      <c r="G45" s="3">
        <v>30.4</v>
      </c>
      <c r="H45" s="3">
        <v>59.28</v>
      </c>
      <c r="I45" s="3">
        <v>76.7</v>
      </c>
      <c r="J45" s="3">
        <v>0.71</v>
      </c>
      <c r="K45" s="3">
        <v>30.2</v>
      </c>
      <c r="L45" s="3" t="s">
        <v>18</v>
      </c>
      <c r="M45" s="3">
        <v>78.569999999999993</v>
      </c>
      <c r="N45" s="3">
        <v>3.73</v>
      </c>
      <c r="O45" s="3"/>
      <c r="P45" s="3"/>
      <c r="Q45" s="3"/>
      <c r="R45" s="3"/>
      <c r="S45" s="3"/>
      <c r="T45" s="3"/>
      <c r="U45" s="3"/>
      <c r="V45" s="3"/>
      <c r="W45" s="3"/>
    </row>
    <row r="46" spans="1:23" x14ac:dyDescent="0.25">
      <c r="A46" s="1">
        <v>45</v>
      </c>
      <c r="B46" s="7" t="s">
        <v>15</v>
      </c>
      <c r="C46" s="3" t="s">
        <v>16</v>
      </c>
      <c r="D46" s="3" t="s">
        <v>17</v>
      </c>
      <c r="E46" s="3" t="s">
        <v>21</v>
      </c>
      <c r="F46" s="8">
        <v>145</v>
      </c>
      <c r="G46" s="3">
        <v>31.33</v>
      </c>
      <c r="H46" s="3">
        <v>56.32</v>
      </c>
      <c r="I46" s="3">
        <v>72.849999999999994</v>
      </c>
      <c r="J46" s="3">
        <v>0.96</v>
      </c>
      <c r="K46" s="3">
        <v>30.42</v>
      </c>
      <c r="L46" s="3">
        <v>52.5</v>
      </c>
      <c r="M46" s="3">
        <v>67.83</v>
      </c>
      <c r="N46" s="3">
        <v>1.03</v>
      </c>
      <c r="O46" s="3"/>
      <c r="P46" s="3"/>
      <c r="Q46" s="3"/>
      <c r="R46" s="3"/>
      <c r="S46" s="3"/>
      <c r="T46" s="3"/>
      <c r="U46" s="3"/>
      <c r="V46" s="3"/>
      <c r="W46" s="3"/>
    </row>
    <row r="47" spans="1:23" x14ac:dyDescent="0.25">
      <c r="A47" s="1">
        <v>46</v>
      </c>
      <c r="B47" s="7" t="s">
        <v>20</v>
      </c>
      <c r="C47" s="3" t="s">
        <v>16</v>
      </c>
      <c r="D47" s="3" t="str">
        <f t="shared" si="2"/>
        <v>X</v>
      </c>
      <c r="E47" s="3" t="s">
        <v>17</v>
      </c>
      <c r="F47" s="8">
        <v>171</v>
      </c>
      <c r="G47" s="3">
        <v>29.97</v>
      </c>
      <c r="H47" s="3" t="s">
        <v>24</v>
      </c>
      <c r="I47" s="3">
        <v>74.56</v>
      </c>
      <c r="J47" s="3">
        <v>3.46</v>
      </c>
      <c r="K47" s="3">
        <v>30.72</v>
      </c>
      <c r="L47" s="3">
        <v>57.14</v>
      </c>
      <c r="M47" s="3">
        <v>72.56</v>
      </c>
      <c r="N47" s="3">
        <v>1.1399999999999999</v>
      </c>
      <c r="O47" s="3"/>
      <c r="P47" s="3"/>
      <c r="Q47" s="3"/>
      <c r="R47" s="3"/>
      <c r="S47" s="3"/>
      <c r="T47" s="3"/>
      <c r="U47" s="3"/>
      <c r="V47" s="3"/>
      <c r="W47" s="3"/>
    </row>
    <row r="48" spans="1:23" x14ac:dyDescent="0.25">
      <c r="A48" s="1">
        <v>47</v>
      </c>
      <c r="B48" s="7" t="s">
        <v>15</v>
      </c>
      <c r="C48" s="3" t="s">
        <v>16</v>
      </c>
      <c r="D48" s="3" t="s">
        <v>21</v>
      </c>
      <c r="E48" s="3" t="s">
        <v>21</v>
      </c>
      <c r="F48" s="8">
        <v>84</v>
      </c>
      <c r="G48" s="3">
        <v>31.59</v>
      </c>
      <c r="H48" s="3">
        <v>61.96</v>
      </c>
      <c r="I48" s="3">
        <v>76.09</v>
      </c>
      <c r="J48" s="3">
        <v>0.82</v>
      </c>
      <c r="K48" s="3">
        <v>30.94</v>
      </c>
      <c r="L48" s="3">
        <v>56.09</v>
      </c>
      <c r="M48" s="3">
        <v>72.13</v>
      </c>
      <c r="N48" s="3">
        <v>1.1200000000000001</v>
      </c>
      <c r="O48" s="3"/>
      <c r="P48" s="3"/>
      <c r="Q48" s="3"/>
      <c r="R48" s="3"/>
      <c r="S48" s="3"/>
      <c r="T48" s="3"/>
      <c r="U48" s="3"/>
      <c r="V48" s="3"/>
      <c r="W48" s="3"/>
    </row>
    <row r="49" spans="1:23" x14ac:dyDescent="0.25">
      <c r="A49" s="1">
        <v>48</v>
      </c>
      <c r="B49" s="7" t="s">
        <v>20</v>
      </c>
      <c r="C49" s="3" t="s">
        <v>16</v>
      </c>
      <c r="D49" s="3" t="str">
        <f t="shared" si="2"/>
        <v>X</v>
      </c>
      <c r="E49" s="3" t="s">
        <v>21</v>
      </c>
      <c r="F49" s="8">
        <v>309</v>
      </c>
      <c r="G49" s="3">
        <v>30.09</v>
      </c>
      <c r="H49" s="3" t="s">
        <v>24</v>
      </c>
      <c r="I49" s="3">
        <v>76.25</v>
      </c>
      <c r="J49" s="3">
        <v>6.02</v>
      </c>
      <c r="K49" s="3">
        <v>30.39</v>
      </c>
      <c r="L49" s="3">
        <v>63.92</v>
      </c>
      <c r="M49" s="3">
        <v>74.53</v>
      </c>
      <c r="N49" s="3">
        <v>2.2000000000000002</v>
      </c>
      <c r="O49" s="3"/>
      <c r="P49" s="3"/>
      <c r="Q49" s="3"/>
      <c r="R49" s="3"/>
      <c r="S49" s="3"/>
      <c r="T49" s="3"/>
      <c r="U49" s="3"/>
      <c r="V49" s="3"/>
      <c r="W49" s="3"/>
    </row>
    <row r="50" spans="1:23" x14ac:dyDescent="0.25">
      <c r="A50" s="1">
        <v>49</v>
      </c>
      <c r="B50" s="7" t="s">
        <v>20</v>
      </c>
      <c r="C50" s="3" t="s">
        <v>16</v>
      </c>
      <c r="D50" s="3" t="s">
        <v>21</v>
      </c>
      <c r="E50" s="3" t="s">
        <v>21</v>
      </c>
      <c r="F50" s="8">
        <v>230</v>
      </c>
      <c r="G50" s="3">
        <v>30.06</v>
      </c>
      <c r="H50" s="3">
        <v>59.31</v>
      </c>
      <c r="I50" s="3">
        <v>77.62</v>
      </c>
      <c r="J50" s="3">
        <v>2.56</v>
      </c>
      <c r="K50" s="3">
        <v>30.79</v>
      </c>
      <c r="L50" s="3">
        <v>64.61</v>
      </c>
      <c r="M50" s="3">
        <v>77.38</v>
      </c>
      <c r="N50" s="3">
        <v>2.2200000000000002</v>
      </c>
      <c r="O50" s="3"/>
      <c r="P50" s="3"/>
      <c r="Q50" s="3"/>
      <c r="R50" s="3"/>
      <c r="S50" s="3"/>
      <c r="T50" s="3"/>
      <c r="U50" s="3"/>
      <c r="V50" s="3"/>
      <c r="W50" s="3"/>
    </row>
    <row r="51" spans="1:23" x14ac:dyDescent="0.25">
      <c r="A51" s="1">
        <v>50</v>
      </c>
      <c r="B51" s="7" t="s">
        <v>20</v>
      </c>
      <c r="C51" s="3" t="s">
        <v>16</v>
      </c>
      <c r="D51" s="3" t="s">
        <v>17</v>
      </c>
      <c r="E51" s="3" t="s">
        <v>17</v>
      </c>
      <c r="F51" s="8">
        <v>173</v>
      </c>
      <c r="G51" s="3">
        <v>30.99</v>
      </c>
      <c r="H51" s="3">
        <v>57.8</v>
      </c>
      <c r="I51" s="3">
        <v>79.459999999999994</v>
      </c>
      <c r="J51" s="3">
        <v>0.22</v>
      </c>
      <c r="K51" s="3">
        <v>30.27</v>
      </c>
      <c r="L51" s="3">
        <v>60.22</v>
      </c>
      <c r="M51" s="3">
        <v>76.11</v>
      </c>
      <c r="N51" s="3">
        <v>1.1100000000000001</v>
      </c>
      <c r="O51" s="3">
        <v>144</v>
      </c>
      <c r="P51" s="3">
        <v>31.31</v>
      </c>
      <c r="Q51" s="3" t="s">
        <v>24</v>
      </c>
      <c r="R51" s="3">
        <v>80.63</v>
      </c>
      <c r="S51" s="3">
        <v>5.0999999999999996</v>
      </c>
      <c r="T51" s="3">
        <v>30.34</v>
      </c>
      <c r="U51" s="3" t="s">
        <v>24</v>
      </c>
      <c r="V51" s="3">
        <v>78.239999999999995</v>
      </c>
      <c r="W51" s="3">
        <v>6.16</v>
      </c>
    </row>
    <row r="52" spans="1:23" x14ac:dyDescent="0.25">
      <c r="A52" s="1">
        <v>51</v>
      </c>
      <c r="B52" s="7" t="s">
        <v>20</v>
      </c>
      <c r="C52" s="3" t="s">
        <v>16</v>
      </c>
      <c r="D52" s="3" t="s">
        <v>17</v>
      </c>
      <c r="E52" s="3" t="s">
        <v>17</v>
      </c>
      <c r="F52" s="8">
        <v>224</v>
      </c>
      <c r="G52" s="3">
        <v>30.27</v>
      </c>
      <c r="H52" s="3">
        <v>64.88</v>
      </c>
      <c r="I52" s="3">
        <v>78.53</v>
      </c>
      <c r="J52" s="3">
        <v>3.43</v>
      </c>
      <c r="K52" s="3">
        <v>30.33</v>
      </c>
      <c r="L52" s="3">
        <v>61.4</v>
      </c>
      <c r="M52" s="3">
        <v>75.77</v>
      </c>
      <c r="N52" s="3">
        <v>1.7</v>
      </c>
      <c r="O52" s="3"/>
      <c r="P52" s="3"/>
      <c r="Q52" s="3"/>
      <c r="R52" s="3"/>
      <c r="S52" s="3"/>
      <c r="T52" s="3"/>
      <c r="U52" s="3"/>
      <c r="V52" s="3"/>
      <c r="W52" s="3"/>
    </row>
    <row r="53" spans="1:23" x14ac:dyDescent="0.25">
      <c r="A53" s="1">
        <v>52</v>
      </c>
      <c r="B53" s="7" t="s">
        <v>20</v>
      </c>
      <c r="C53" s="3" t="s">
        <v>16</v>
      </c>
      <c r="D53" s="3" t="s">
        <v>17</v>
      </c>
      <c r="E53" s="3" t="s">
        <v>17</v>
      </c>
      <c r="F53" s="8">
        <v>172</v>
      </c>
      <c r="G53" s="3">
        <v>30.18</v>
      </c>
      <c r="H53" s="3">
        <v>59.99</v>
      </c>
      <c r="I53" s="3">
        <v>77.900000000000006</v>
      </c>
      <c r="J53" s="3">
        <v>1.78</v>
      </c>
      <c r="K53" s="3">
        <v>29.79</v>
      </c>
      <c r="L53" s="3">
        <v>58.87</v>
      </c>
      <c r="M53" s="3">
        <v>73.010000000000005</v>
      </c>
      <c r="N53" s="3">
        <v>0.5</v>
      </c>
      <c r="O53" s="3"/>
      <c r="P53" s="3"/>
      <c r="Q53" s="3"/>
      <c r="R53" s="3"/>
      <c r="S53" s="3"/>
      <c r="T53" s="3"/>
      <c r="U53" s="3"/>
      <c r="V53" s="3"/>
      <c r="W53" s="3"/>
    </row>
    <row r="54" spans="1:23" x14ac:dyDescent="0.25">
      <c r="A54" s="1">
        <v>53</v>
      </c>
      <c r="B54" s="7" t="s">
        <v>15</v>
      </c>
      <c r="C54" s="3" t="s">
        <v>16</v>
      </c>
      <c r="D54" s="3" t="s">
        <v>17</v>
      </c>
      <c r="E54" s="3" t="s">
        <v>17</v>
      </c>
      <c r="F54" s="8">
        <v>176</v>
      </c>
      <c r="G54" s="3">
        <v>31.05</v>
      </c>
      <c r="H54" s="3">
        <v>59.22</v>
      </c>
      <c r="I54" s="3">
        <v>72.040000000000006</v>
      </c>
      <c r="J54" s="3">
        <v>2.52</v>
      </c>
      <c r="K54" s="3">
        <v>30.17</v>
      </c>
      <c r="L54" s="3">
        <v>53.14</v>
      </c>
      <c r="M54" s="3">
        <v>73.05</v>
      </c>
      <c r="N54" s="3">
        <v>1.49</v>
      </c>
      <c r="O54" s="3"/>
      <c r="P54" s="3"/>
      <c r="Q54" s="3"/>
      <c r="R54" s="3"/>
      <c r="S54" s="3"/>
      <c r="T54" s="3"/>
      <c r="U54" s="3"/>
      <c r="V54" s="3"/>
      <c r="W54" s="3"/>
    </row>
    <row r="55" spans="1:23" x14ac:dyDescent="0.25">
      <c r="A55" s="1">
        <v>54</v>
      </c>
      <c r="B55" s="7" t="s">
        <v>20</v>
      </c>
      <c r="C55" s="3" t="s">
        <v>16</v>
      </c>
      <c r="D55" s="3" t="s">
        <v>17</v>
      </c>
      <c r="E55" s="3" t="s">
        <v>21</v>
      </c>
      <c r="F55" s="8">
        <v>220</v>
      </c>
      <c r="G55" s="3">
        <v>29.82</v>
      </c>
      <c r="H55" s="3">
        <v>60.29</v>
      </c>
      <c r="I55" s="3">
        <v>75.39</v>
      </c>
      <c r="J55" s="3">
        <v>1.8</v>
      </c>
      <c r="K55" s="3">
        <v>30.9</v>
      </c>
      <c r="L55" s="3">
        <v>65.849999999999994</v>
      </c>
      <c r="M55" s="3">
        <v>74.2</v>
      </c>
      <c r="N55" s="3">
        <v>1.43</v>
      </c>
      <c r="O55" s="3"/>
      <c r="P55" s="3"/>
      <c r="Q55" s="3"/>
      <c r="R55" s="3"/>
      <c r="S55" s="3"/>
      <c r="T55" s="3"/>
      <c r="U55" s="3"/>
      <c r="V55" s="3"/>
      <c r="W55" s="3"/>
    </row>
    <row r="56" spans="1:23" x14ac:dyDescent="0.25">
      <c r="A56" s="1">
        <v>55</v>
      </c>
      <c r="B56" s="7" t="s">
        <v>15</v>
      </c>
      <c r="C56" s="3" t="s">
        <v>16</v>
      </c>
      <c r="D56" s="3" t="s">
        <v>17</v>
      </c>
      <c r="E56" s="3" t="s">
        <v>21</v>
      </c>
      <c r="F56" s="8">
        <v>179</v>
      </c>
      <c r="G56" s="3">
        <v>30.58</v>
      </c>
      <c r="H56" s="3">
        <v>57.33</v>
      </c>
      <c r="I56" s="3">
        <v>74.16</v>
      </c>
      <c r="J56" s="3">
        <v>0.88</v>
      </c>
      <c r="K56" s="3">
        <v>30.66</v>
      </c>
      <c r="L56" s="3">
        <v>65.75</v>
      </c>
      <c r="M56" s="3">
        <v>76.069999999999993</v>
      </c>
      <c r="N56" s="3">
        <v>2.33</v>
      </c>
      <c r="O56" s="3"/>
      <c r="P56" s="3"/>
      <c r="Q56" s="3"/>
      <c r="R56" s="3"/>
      <c r="S56" s="3"/>
      <c r="T56" s="3"/>
      <c r="U56" s="3"/>
      <c r="V56" s="3"/>
      <c r="W56" s="3"/>
    </row>
    <row r="57" spans="1:23" x14ac:dyDescent="0.25">
      <c r="A57" s="1">
        <v>56</v>
      </c>
      <c r="B57" s="7" t="s">
        <v>20</v>
      </c>
      <c r="C57" s="3" t="s">
        <v>16</v>
      </c>
      <c r="D57" s="3" t="s">
        <v>21</v>
      </c>
      <c r="E57" s="3" t="s">
        <v>21</v>
      </c>
      <c r="F57" s="8">
        <v>176</v>
      </c>
      <c r="G57" s="3">
        <v>30.27</v>
      </c>
      <c r="H57" s="3">
        <v>46.36</v>
      </c>
      <c r="I57" s="3">
        <v>68.45</v>
      </c>
      <c r="J57" s="3">
        <v>0.51</v>
      </c>
      <c r="K57" s="3">
        <v>30.22</v>
      </c>
      <c r="L57" s="3">
        <v>60.27</v>
      </c>
      <c r="M57" s="3">
        <v>68.680000000000007</v>
      </c>
      <c r="N57" s="3">
        <v>1.49</v>
      </c>
      <c r="P57" s="3"/>
      <c r="Q57" s="3"/>
      <c r="R57" s="3"/>
      <c r="S57" s="3"/>
      <c r="T57" s="3"/>
      <c r="U57" s="3"/>
      <c r="V57" s="3"/>
      <c r="W57" s="3"/>
    </row>
    <row r="58" spans="1:23" x14ac:dyDescent="0.25">
      <c r="A58" s="1">
        <v>57</v>
      </c>
      <c r="B58" s="7" t="s">
        <v>15</v>
      </c>
      <c r="C58" s="3" t="s">
        <v>16</v>
      </c>
      <c r="D58" s="3" t="s">
        <v>17</v>
      </c>
      <c r="E58" s="3" t="s">
        <v>17</v>
      </c>
      <c r="F58" s="8">
        <v>169</v>
      </c>
      <c r="G58" s="3">
        <v>30.03</v>
      </c>
      <c r="H58" s="3">
        <v>58.08</v>
      </c>
      <c r="I58" s="3">
        <v>72.510000000000005</v>
      </c>
      <c r="J58" s="3">
        <v>1.54</v>
      </c>
      <c r="K58" s="3">
        <v>30.28</v>
      </c>
      <c r="L58" s="3">
        <v>58.06</v>
      </c>
      <c r="M58" s="3">
        <v>71.489999999999995</v>
      </c>
      <c r="N58" s="3">
        <v>1.36</v>
      </c>
      <c r="O58" s="3">
        <v>144</v>
      </c>
      <c r="P58" s="3">
        <v>30.7</v>
      </c>
      <c r="Q58" s="3" t="s">
        <v>24</v>
      </c>
      <c r="R58" s="3">
        <v>69.760000000000005</v>
      </c>
      <c r="S58" s="3">
        <v>3.46</v>
      </c>
      <c r="T58" s="3">
        <v>30</v>
      </c>
      <c r="U58" s="3" t="s">
        <v>24</v>
      </c>
      <c r="V58" s="3">
        <v>70.69</v>
      </c>
      <c r="W58" s="3">
        <v>6.31</v>
      </c>
    </row>
    <row r="59" spans="1:23" x14ac:dyDescent="0.25">
      <c r="A59" s="1">
        <v>58</v>
      </c>
      <c r="B59" s="7" t="s">
        <v>15</v>
      </c>
      <c r="C59" s="3" t="s">
        <v>16</v>
      </c>
      <c r="D59" s="3" t="s">
        <v>23</v>
      </c>
      <c r="E59" s="3" t="str">
        <f t="shared" si="1"/>
        <v>X</v>
      </c>
      <c r="F59" s="8">
        <v>161</v>
      </c>
      <c r="G59" s="3">
        <v>30.36</v>
      </c>
      <c r="H59" s="3">
        <v>57.02</v>
      </c>
      <c r="I59" s="3">
        <v>72.180000000000007</v>
      </c>
      <c r="J59" s="3">
        <v>3</v>
      </c>
      <c r="K59" s="3">
        <v>30.29</v>
      </c>
      <c r="L59" s="3" t="s">
        <v>24</v>
      </c>
      <c r="M59" s="3">
        <v>68.56</v>
      </c>
      <c r="N59" s="3">
        <v>2.86</v>
      </c>
      <c r="O59" s="3"/>
      <c r="P59" s="3"/>
      <c r="Q59" s="3"/>
      <c r="R59" s="3"/>
      <c r="S59" s="3"/>
      <c r="T59" s="3"/>
      <c r="U59" s="3"/>
      <c r="V59" s="3"/>
      <c r="W59" s="3"/>
    </row>
    <row r="60" spans="1:23" x14ac:dyDescent="0.25">
      <c r="A60" s="1">
        <v>59</v>
      </c>
      <c r="B60" s="7" t="s">
        <v>20</v>
      </c>
      <c r="C60" s="3" t="s">
        <v>16</v>
      </c>
      <c r="D60" s="3" t="str">
        <f t="shared" si="2"/>
        <v>X</v>
      </c>
      <c r="E60" s="3" t="s">
        <v>17</v>
      </c>
      <c r="F60" s="8">
        <v>218</v>
      </c>
      <c r="G60" s="3">
        <v>30.8</v>
      </c>
      <c r="H60" s="3" t="s">
        <v>24</v>
      </c>
      <c r="I60" s="3">
        <v>74.53</v>
      </c>
      <c r="J60" s="3">
        <v>2.7</v>
      </c>
      <c r="K60" s="3">
        <v>30.92</v>
      </c>
      <c r="L60" s="3">
        <v>59.91</v>
      </c>
      <c r="M60" s="3">
        <v>72.73</v>
      </c>
      <c r="N60" s="3">
        <v>1.42</v>
      </c>
      <c r="O60" s="3"/>
      <c r="P60" s="3"/>
      <c r="Q60" s="3"/>
      <c r="R60" s="3"/>
      <c r="S60" s="3"/>
      <c r="T60" s="3"/>
      <c r="U60" s="3"/>
      <c r="V60" s="3"/>
      <c r="W60" s="3"/>
    </row>
    <row r="61" spans="1:23" x14ac:dyDescent="0.25">
      <c r="A61" s="1">
        <v>60</v>
      </c>
      <c r="B61" s="7" t="s">
        <v>20</v>
      </c>
      <c r="C61" s="3" t="s">
        <v>16</v>
      </c>
      <c r="D61" s="3" t="str">
        <f t="shared" si="2"/>
        <v>X</v>
      </c>
      <c r="E61" s="3" t="s">
        <v>21</v>
      </c>
      <c r="F61" s="8">
        <v>201</v>
      </c>
      <c r="G61" s="3">
        <v>30.68</v>
      </c>
      <c r="H61" s="3" t="s">
        <v>24</v>
      </c>
      <c r="I61" s="3">
        <v>65.94</v>
      </c>
      <c r="J61" s="3">
        <v>1.91</v>
      </c>
      <c r="K61" s="3">
        <v>29.96</v>
      </c>
      <c r="L61" s="3">
        <v>57.81</v>
      </c>
      <c r="M61" s="3">
        <v>67.959999999999994</v>
      </c>
      <c r="N61" s="3">
        <v>1.93</v>
      </c>
      <c r="O61" s="3"/>
      <c r="P61" s="3"/>
      <c r="Q61" s="3"/>
      <c r="R61" s="3"/>
      <c r="S61" s="3"/>
      <c r="T61" s="3"/>
      <c r="U61" s="3"/>
      <c r="V61" s="3"/>
      <c r="W61" s="3"/>
    </row>
    <row r="62" spans="1:23" x14ac:dyDescent="0.25">
      <c r="A62" s="1">
        <v>61</v>
      </c>
      <c r="B62" s="7" t="s">
        <v>20</v>
      </c>
      <c r="C62" s="3" t="s">
        <v>16</v>
      </c>
      <c r="D62" s="3" t="s">
        <v>17</v>
      </c>
      <c r="E62" s="3" t="s">
        <v>17</v>
      </c>
      <c r="F62" s="8">
        <v>170</v>
      </c>
      <c r="G62" s="3">
        <v>30.15</v>
      </c>
      <c r="H62" s="3">
        <v>58.1</v>
      </c>
      <c r="I62" s="3">
        <v>75.510000000000005</v>
      </c>
      <c r="J62" s="3">
        <v>0.64</v>
      </c>
      <c r="K62" s="3">
        <v>30.8</v>
      </c>
      <c r="L62" s="3">
        <v>64.430000000000007</v>
      </c>
      <c r="M62" s="3">
        <v>77.72</v>
      </c>
      <c r="N62" s="3">
        <v>1.19</v>
      </c>
      <c r="O62" s="3"/>
      <c r="P62" s="3"/>
      <c r="Q62" s="3"/>
      <c r="R62" s="3"/>
      <c r="S62" s="3"/>
      <c r="T62" s="3"/>
      <c r="U62" s="3"/>
      <c r="V62" s="3"/>
      <c r="W62" s="3"/>
    </row>
    <row r="63" spans="1:23" x14ac:dyDescent="0.25">
      <c r="A63" s="1">
        <v>62</v>
      </c>
      <c r="B63" s="7" t="s">
        <v>15</v>
      </c>
      <c r="C63" s="3" t="s">
        <v>16</v>
      </c>
      <c r="D63" s="3" t="s">
        <v>23</v>
      </c>
      <c r="E63" s="3" t="s">
        <v>21</v>
      </c>
      <c r="F63" s="8">
        <v>170</v>
      </c>
      <c r="G63" s="3">
        <v>29.38</v>
      </c>
      <c r="H63" s="3">
        <v>65.47</v>
      </c>
      <c r="I63" s="3">
        <v>78.47</v>
      </c>
      <c r="J63" s="3">
        <v>6.24</v>
      </c>
      <c r="K63" s="3">
        <v>30.32</v>
      </c>
      <c r="L63" s="3">
        <v>71.28</v>
      </c>
      <c r="M63" s="3">
        <v>79.239999999999995</v>
      </c>
      <c r="N63" s="3">
        <v>1.32</v>
      </c>
      <c r="O63" s="3"/>
      <c r="P63" s="3"/>
      <c r="Q63" s="3"/>
      <c r="R63" s="3"/>
      <c r="S63" s="3"/>
      <c r="T63" s="3"/>
      <c r="U63" s="3"/>
      <c r="V63" s="3"/>
      <c r="W63" s="3"/>
    </row>
    <row r="64" spans="1:23" x14ac:dyDescent="0.25">
      <c r="A64" s="1">
        <v>63</v>
      </c>
      <c r="B64" s="7" t="s">
        <v>15</v>
      </c>
      <c r="C64" s="3" t="s">
        <v>16</v>
      </c>
      <c r="D64" s="3" t="str">
        <f t="shared" si="2"/>
        <v>X</v>
      </c>
      <c r="E64" s="3" t="str">
        <f t="shared" si="1"/>
        <v>X</v>
      </c>
      <c r="F64" s="8">
        <v>171</v>
      </c>
      <c r="G64" s="3">
        <v>30.8</v>
      </c>
      <c r="H64" s="3" t="s">
        <v>24</v>
      </c>
      <c r="I64" s="3">
        <v>70.36</v>
      </c>
      <c r="J64" s="3">
        <v>4.17</v>
      </c>
      <c r="K64" s="3">
        <v>30.33</v>
      </c>
      <c r="L64" s="3" t="s">
        <v>24</v>
      </c>
      <c r="M64" s="3">
        <v>68.69</v>
      </c>
      <c r="N64" s="3">
        <v>3.93</v>
      </c>
      <c r="O64" s="3"/>
      <c r="P64" s="3"/>
      <c r="Q64" s="3"/>
      <c r="R64" s="3"/>
      <c r="S64" s="3"/>
      <c r="T64" s="3"/>
      <c r="U64" s="3"/>
      <c r="V64" s="3"/>
      <c r="W64" s="3"/>
    </row>
    <row r="65" spans="1:23" x14ac:dyDescent="0.25">
      <c r="A65" s="1">
        <v>64</v>
      </c>
      <c r="B65" s="7" t="s">
        <v>20</v>
      </c>
      <c r="C65" s="3" t="s">
        <v>16</v>
      </c>
      <c r="D65" s="3" t="s">
        <v>21</v>
      </c>
      <c r="E65" s="3" t="s">
        <v>21</v>
      </c>
      <c r="F65" s="8">
        <v>170</v>
      </c>
      <c r="G65" s="3">
        <v>29</v>
      </c>
      <c r="H65" s="3">
        <v>62.93</v>
      </c>
      <c r="I65" s="3">
        <v>76.2</v>
      </c>
      <c r="J65" s="3">
        <v>2.77</v>
      </c>
      <c r="K65" s="3">
        <v>30.91</v>
      </c>
      <c r="L65" s="3">
        <v>60.76</v>
      </c>
      <c r="M65" s="3">
        <v>75.72</v>
      </c>
      <c r="N65" s="3">
        <v>0.94</v>
      </c>
      <c r="O65" s="3"/>
      <c r="P65" s="3"/>
      <c r="Q65" s="3"/>
      <c r="R65" s="3"/>
      <c r="S65" s="3"/>
      <c r="T65" s="3"/>
      <c r="U65" s="3"/>
      <c r="V65" s="3"/>
      <c r="W65" s="3"/>
    </row>
    <row r="66" spans="1:23" x14ac:dyDescent="0.25">
      <c r="A66" s="1">
        <v>65</v>
      </c>
      <c r="B66" s="7" t="s">
        <v>20</v>
      </c>
      <c r="C66" s="3" t="s">
        <v>16</v>
      </c>
      <c r="D66" s="3" t="s">
        <v>17</v>
      </c>
      <c r="E66" s="3" t="str">
        <f t="shared" si="1"/>
        <v>X</v>
      </c>
      <c r="F66" s="8">
        <v>162</v>
      </c>
      <c r="G66" s="3">
        <v>30.94</v>
      </c>
      <c r="H66" s="3">
        <v>65.569999999999993</v>
      </c>
      <c r="I66" s="3">
        <v>77.650000000000006</v>
      </c>
      <c r="J66" s="3">
        <v>1.18</v>
      </c>
      <c r="K66" s="3">
        <v>30.83</v>
      </c>
      <c r="L66" s="3" t="s">
        <v>24</v>
      </c>
      <c r="M66" s="3">
        <v>75.03</v>
      </c>
      <c r="N66" s="3">
        <v>4.55</v>
      </c>
      <c r="O66" s="3">
        <v>156</v>
      </c>
      <c r="P66" s="3">
        <v>31.03</v>
      </c>
      <c r="Q66" s="3" t="s">
        <v>24</v>
      </c>
      <c r="R66" s="3">
        <v>78.040000000000006</v>
      </c>
      <c r="S66" s="3">
        <v>6.39</v>
      </c>
      <c r="T66" s="3">
        <v>32.56</v>
      </c>
      <c r="U66" s="3" t="s">
        <v>24</v>
      </c>
      <c r="V66" s="3">
        <v>73.89</v>
      </c>
      <c r="W66" s="3">
        <v>3.09</v>
      </c>
    </row>
    <row r="67" spans="1:23" x14ac:dyDescent="0.25">
      <c r="A67" s="1">
        <v>66</v>
      </c>
      <c r="B67" s="7" t="s">
        <v>20</v>
      </c>
      <c r="C67" s="3" t="s">
        <v>25</v>
      </c>
      <c r="D67" s="3" t="str">
        <f t="shared" si="2"/>
        <v>X</v>
      </c>
      <c r="E67" s="3" t="str">
        <f t="shared" si="1"/>
        <v>X</v>
      </c>
      <c r="F67" s="8">
        <v>120</v>
      </c>
      <c r="G67" s="3"/>
      <c r="H67" s="3"/>
      <c r="I67" s="3"/>
      <c r="J67" s="3"/>
      <c r="K67" s="3">
        <v>31.73</v>
      </c>
      <c r="L67" s="3" t="s">
        <v>24</v>
      </c>
      <c r="M67" s="3">
        <v>74.959999999999994</v>
      </c>
      <c r="N67" s="3">
        <v>5.16</v>
      </c>
      <c r="O67" s="3"/>
      <c r="P67" s="3"/>
      <c r="Q67" s="3"/>
      <c r="R67" s="3"/>
      <c r="S67" s="3"/>
      <c r="T67" s="3"/>
      <c r="U67" s="3"/>
      <c r="V67" s="3"/>
      <c r="W67" s="3"/>
    </row>
    <row r="68" spans="1:23" x14ac:dyDescent="0.25">
      <c r="A68" s="1">
        <v>67</v>
      </c>
      <c r="B68" s="7" t="s">
        <v>20</v>
      </c>
      <c r="C68" s="3" t="s">
        <v>25</v>
      </c>
      <c r="D68" s="3" t="str">
        <f t="shared" si="2"/>
        <v>X</v>
      </c>
      <c r="E68" s="3" t="str">
        <f t="shared" si="1"/>
        <v>X</v>
      </c>
      <c r="F68" s="8">
        <v>87</v>
      </c>
      <c r="G68" s="3">
        <v>30.36</v>
      </c>
      <c r="H68" s="3" t="s">
        <v>24</v>
      </c>
      <c r="I68" s="3">
        <v>73.5</v>
      </c>
      <c r="J68" s="3">
        <v>3.99</v>
      </c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</row>
    <row r="69" spans="1:23" x14ac:dyDescent="0.25">
      <c r="A69" s="1">
        <v>68</v>
      </c>
      <c r="B69" s="7" t="s">
        <v>15</v>
      </c>
      <c r="C69" s="3" t="s">
        <v>16</v>
      </c>
      <c r="D69" s="3" t="s">
        <v>23</v>
      </c>
      <c r="E69" s="3" t="s">
        <v>21</v>
      </c>
      <c r="F69" s="8">
        <v>167</v>
      </c>
      <c r="G69" s="3">
        <v>30.16</v>
      </c>
      <c r="H69" s="3">
        <v>57.9</v>
      </c>
      <c r="I69" s="3">
        <v>71.650000000000006</v>
      </c>
      <c r="J69" s="3">
        <v>2.5</v>
      </c>
      <c r="K69" s="3">
        <v>29.93</v>
      </c>
      <c r="L69" s="3">
        <v>56.21</v>
      </c>
      <c r="M69" s="3">
        <v>67.040000000000006</v>
      </c>
      <c r="N69" s="3">
        <v>1.32</v>
      </c>
      <c r="O69" s="3"/>
      <c r="P69" s="3"/>
      <c r="Q69" s="3"/>
      <c r="R69" s="3"/>
      <c r="S69" s="3"/>
      <c r="T69" s="3"/>
      <c r="U69" s="3"/>
      <c r="V69" s="3"/>
      <c r="W69" s="3"/>
    </row>
    <row r="70" spans="1:23" x14ac:dyDescent="0.25">
      <c r="A70" s="1">
        <v>69</v>
      </c>
      <c r="B70" s="7" t="s">
        <v>20</v>
      </c>
      <c r="C70" s="3" t="s">
        <v>16</v>
      </c>
      <c r="D70" s="3" t="s">
        <v>17</v>
      </c>
      <c r="E70" s="3" t="str">
        <f t="shared" ref="E70:E103" si="3">IF(L70="X","X",IF(L70="","X",""))</f>
        <v>X</v>
      </c>
      <c r="F70" s="8">
        <v>128</v>
      </c>
      <c r="G70" s="3">
        <v>30.03</v>
      </c>
      <c r="H70" s="3">
        <v>71.88</v>
      </c>
      <c r="I70" s="3">
        <v>87.45</v>
      </c>
      <c r="J70" s="3">
        <v>2.2200000000000002</v>
      </c>
      <c r="K70" s="3">
        <v>30.95</v>
      </c>
      <c r="L70" s="3" t="s">
        <v>24</v>
      </c>
      <c r="M70" s="3">
        <v>85.78</v>
      </c>
      <c r="N70" s="3">
        <v>4.45</v>
      </c>
      <c r="O70" s="3"/>
      <c r="P70" s="3"/>
      <c r="Q70" s="3"/>
      <c r="R70" s="3"/>
      <c r="S70" s="3"/>
      <c r="T70" s="3"/>
      <c r="U70" s="3"/>
      <c r="V70" s="3"/>
      <c r="W70" s="3"/>
    </row>
    <row r="71" spans="1:23" x14ac:dyDescent="0.25">
      <c r="A71" s="1">
        <v>70</v>
      </c>
      <c r="B71" s="7" t="s">
        <v>20</v>
      </c>
      <c r="C71" s="3" t="s">
        <v>25</v>
      </c>
      <c r="D71" s="3" t="str">
        <f t="shared" ref="D71:D100" si="4">IF(H71="X","X",IF(H71="","X",""))</f>
        <v>X</v>
      </c>
      <c r="E71" s="3" t="s">
        <v>17</v>
      </c>
      <c r="F71" s="8">
        <v>173</v>
      </c>
      <c r="G71" s="3"/>
      <c r="H71" s="3"/>
      <c r="I71" s="3"/>
      <c r="J71" s="3"/>
      <c r="K71" s="3">
        <v>30.04</v>
      </c>
      <c r="L71" s="3">
        <v>65.180000000000007</v>
      </c>
      <c r="M71" s="3">
        <v>74.92</v>
      </c>
      <c r="N71" s="3">
        <v>2.1</v>
      </c>
      <c r="P71" s="3"/>
      <c r="Q71" s="3"/>
      <c r="R71" s="3"/>
      <c r="S71" s="3"/>
      <c r="T71" s="3">
        <v>30.02</v>
      </c>
      <c r="U71" s="3" t="s">
        <v>24</v>
      </c>
      <c r="V71" s="3">
        <v>72.8</v>
      </c>
      <c r="W71" s="3">
        <v>2.56</v>
      </c>
    </row>
    <row r="72" spans="1:23" x14ac:dyDescent="0.25">
      <c r="A72" s="1">
        <v>71</v>
      </c>
      <c r="B72" s="7" t="s">
        <v>20</v>
      </c>
      <c r="C72" s="3" t="s">
        <v>16</v>
      </c>
      <c r="D72" s="3" t="s">
        <v>21</v>
      </c>
      <c r="E72" s="3" t="s">
        <v>17</v>
      </c>
      <c r="F72" s="8">
        <v>158</v>
      </c>
      <c r="G72" s="3">
        <v>30.26</v>
      </c>
      <c r="H72" s="3">
        <v>60.04</v>
      </c>
      <c r="I72" s="3">
        <v>72.010000000000005</v>
      </c>
      <c r="J72" s="3">
        <v>1.57</v>
      </c>
      <c r="K72" s="3">
        <v>29.99</v>
      </c>
      <c r="L72" s="3">
        <v>55.27</v>
      </c>
      <c r="M72" s="3">
        <v>66.98</v>
      </c>
      <c r="N72" s="3">
        <v>2.44</v>
      </c>
      <c r="O72" s="3">
        <v>156</v>
      </c>
      <c r="P72" s="3">
        <v>28.8</v>
      </c>
      <c r="Q72" s="3">
        <v>59.82</v>
      </c>
      <c r="R72" s="3">
        <v>72.92</v>
      </c>
      <c r="S72" s="3">
        <v>1.39</v>
      </c>
      <c r="T72" s="3">
        <v>30.32</v>
      </c>
      <c r="U72" s="3">
        <v>54.54</v>
      </c>
      <c r="V72" s="3">
        <v>69.12</v>
      </c>
      <c r="W72" s="3">
        <v>2.86</v>
      </c>
    </row>
    <row r="73" spans="1:23" x14ac:dyDescent="0.25">
      <c r="A73" s="1">
        <v>72</v>
      </c>
      <c r="B73" s="7" t="s">
        <v>15</v>
      </c>
      <c r="C73" s="3" t="s">
        <v>16</v>
      </c>
      <c r="D73" s="3" t="s">
        <v>23</v>
      </c>
      <c r="E73" s="3" t="str">
        <f t="shared" si="3"/>
        <v>X</v>
      </c>
      <c r="F73" s="8">
        <v>171</v>
      </c>
      <c r="G73" s="3">
        <v>30.87</v>
      </c>
      <c r="H73" s="3">
        <v>59.9</v>
      </c>
      <c r="I73" s="3">
        <v>76.25</v>
      </c>
      <c r="J73" s="3">
        <v>2.1800000000000002</v>
      </c>
      <c r="K73" s="3">
        <v>30.38</v>
      </c>
      <c r="L73" s="3" t="s">
        <v>24</v>
      </c>
      <c r="M73" s="3">
        <v>78</v>
      </c>
      <c r="N73" s="3">
        <v>5.14</v>
      </c>
      <c r="O73" s="3"/>
      <c r="P73" s="3"/>
      <c r="Q73" s="3"/>
      <c r="R73" s="3"/>
      <c r="S73" s="3"/>
      <c r="T73" s="3"/>
      <c r="U73" s="3"/>
      <c r="V73" s="3"/>
      <c r="W73" s="3"/>
    </row>
    <row r="74" spans="1:23" x14ac:dyDescent="0.25">
      <c r="A74" s="1">
        <v>73</v>
      </c>
      <c r="B74" s="7" t="s">
        <v>20</v>
      </c>
      <c r="C74" s="3" t="s">
        <v>16</v>
      </c>
      <c r="D74" s="3" t="s">
        <v>21</v>
      </c>
      <c r="E74" s="3" t="s">
        <v>21</v>
      </c>
      <c r="F74" s="8">
        <v>112</v>
      </c>
      <c r="G74" s="3">
        <v>31.55</v>
      </c>
      <c r="H74" s="3">
        <v>56.84</v>
      </c>
      <c r="I74" s="3">
        <v>73.489999999999995</v>
      </c>
      <c r="J74" s="3">
        <v>0.82</v>
      </c>
      <c r="K74" s="3">
        <v>30.02</v>
      </c>
      <c r="L74" s="3">
        <v>59.56</v>
      </c>
      <c r="M74" s="3">
        <v>70.569999999999993</v>
      </c>
      <c r="N74" s="3">
        <v>0.96</v>
      </c>
      <c r="O74" s="3"/>
      <c r="P74" s="3"/>
      <c r="Q74" s="3"/>
      <c r="R74" s="3"/>
      <c r="S74" s="3"/>
      <c r="T74" s="3"/>
      <c r="U74" s="3"/>
      <c r="V74" s="3"/>
      <c r="W74" s="3"/>
    </row>
    <row r="75" spans="1:23" x14ac:dyDescent="0.25">
      <c r="A75" s="1">
        <v>74</v>
      </c>
      <c r="B75" s="7" t="s">
        <v>20</v>
      </c>
      <c r="C75" s="3" t="s">
        <v>16</v>
      </c>
      <c r="D75" s="3" t="s">
        <v>21</v>
      </c>
      <c r="E75" s="3" t="s">
        <v>21</v>
      </c>
      <c r="F75" s="8">
        <v>120</v>
      </c>
      <c r="G75" s="3">
        <v>31.17</v>
      </c>
      <c r="H75" s="3">
        <v>60.54</v>
      </c>
      <c r="I75" s="3">
        <v>75.430000000000007</v>
      </c>
      <c r="J75" s="3">
        <v>1.96</v>
      </c>
      <c r="K75" s="3">
        <v>30.3</v>
      </c>
      <c r="L75" s="3">
        <v>62.74</v>
      </c>
      <c r="M75" s="3">
        <v>71.12</v>
      </c>
      <c r="N75" s="3">
        <v>2.81</v>
      </c>
      <c r="O75" s="3"/>
      <c r="P75" s="3"/>
      <c r="Q75" s="3"/>
      <c r="R75" s="3"/>
      <c r="S75" s="3"/>
      <c r="T75" s="3"/>
      <c r="U75" s="3"/>
      <c r="V75" s="3"/>
      <c r="W75" s="3"/>
    </row>
    <row r="76" spans="1:23" x14ac:dyDescent="0.25">
      <c r="A76" s="1">
        <v>75</v>
      </c>
      <c r="B76" s="7" t="s">
        <v>20</v>
      </c>
      <c r="C76" s="3" t="s">
        <v>16</v>
      </c>
      <c r="D76" s="3" t="s">
        <v>17</v>
      </c>
      <c r="E76" s="3" t="s">
        <v>17</v>
      </c>
      <c r="F76" s="8">
        <v>223</v>
      </c>
      <c r="G76" s="3">
        <v>29.82</v>
      </c>
      <c r="H76" s="3">
        <v>58.93</v>
      </c>
      <c r="I76" s="3">
        <v>73.709999999999994</v>
      </c>
      <c r="J76" s="3">
        <v>2</v>
      </c>
      <c r="K76" s="3">
        <v>30.04</v>
      </c>
      <c r="L76" s="3">
        <v>57.82</v>
      </c>
      <c r="M76" s="3">
        <v>70.069999999999993</v>
      </c>
      <c r="N76" s="3">
        <v>2.72</v>
      </c>
      <c r="O76" s="3"/>
      <c r="P76" s="3"/>
      <c r="Q76" s="3"/>
      <c r="R76" s="3"/>
      <c r="S76" s="3"/>
      <c r="T76" s="3"/>
      <c r="U76" s="3"/>
      <c r="V76" s="3"/>
      <c r="W76" s="3"/>
    </row>
    <row r="77" spans="1:23" x14ac:dyDescent="0.25">
      <c r="A77" s="1">
        <v>76</v>
      </c>
      <c r="B77" s="7" t="s">
        <v>15</v>
      </c>
      <c r="C77" s="3" t="s">
        <v>16</v>
      </c>
      <c r="D77" s="3" t="s">
        <v>21</v>
      </c>
      <c r="E77" s="3" t="s">
        <v>21</v>
      </c>
      <c r="F77" s="8">
        <v>166</v>
      </c>
      <c r="G77" s="3">
        <v>31.19</v>
      </c>
      <c r="H77" s="3">
        <v>64.98</v>
      </c>
      <c r="I77" s="3">
        <v>80.06</v>
      </c>
      <c r="J77" s="3">
        <v>1.41</v>
      </c>
      <c r="K77" s="3">
        <v>30.88</v>
      </c>
      <c r="L77" s="3">
        <v>48.29</v>
      </c>
      <c r="M77" s="3">
        <v>76.86</v>
      </c>
      <c r="N77" s="3">
        <v>0.68</v>
      </c>
      <c r="O77" s="3"/>
      <c r="P77" s="3"/>
      <c r="Q77" s="3"/>
      <c r="R77" s="3"/>
      <c r="S77" s="3"/>
      <c r="T77" s="3"/>
      <c r="U77" s="3"/>
      <c r="V77" s="3"/>
      <c r="W77" s="3"/>
    </row>
    <row r="78" spans="1:23" x14ac:dyDescent="0.25">
      <c r="A78" s="1">
        <v>77</v>
      </c>
      <c r="B78" s="7" t="s">
        <v>20</v>
      </c>
      <c r="C78" s="3" t="s">
        <v>25</v>
      </c>
      <c r="D78" s="3" t="str">
        <f t="shared" si="4"/>
        <v>X</v>
      </c>
      <c r="E78" s="3" t="s">
        <v>17</v>
      </c>
      <c r="F78" s="8">
        <v>187</v>
      </c>
      <c r="G78" s="3"/>
      <c r="H78" s="3"/>
      <c r="I78" s="3"/>
      <c r="J78" s="3"/>
      <c r="K78" s="3">
        <v>31.48</v>
      </c>
      <c r="L78" s="3">
        <v>59.08</v>
      </c>
      <c r="M78" s="3">
        <v>70.27</v>
      </c>
      <c r="N78" s="3">
        <v>2.2999999999999998</v>
      </c>
      <c r="O78" s="3"/>
      <c r="P78" s="3"/>
      <c r="Q78" s="3"/>
      <c r="R78" s="3"/>
      <c r="S78" s="3"/>
      <c r="T78" s="3"/>
      <c r="U78" s="3"/>
      <c r="V78" s="3"/>
      <c r="W78" s="3"/>
    </row>
    <row r="79" spans="1:23" x14ac:dyDescent="0.25">
      <c r="A79" s="1">
        <v>78</v>
      </c>
      <c r="B79" s="7" t="s">
        <v>15</v>
      </c>
      <c r="C79" s="3" t="s">
        <v>16</v>
      </c>
      <c r="D79" s="9" t="s">
        <v>26</v>
      </c>
      <c r="E79" s="3" t="s">
        <v>17</v>
      </c>
      <c r="F79" s="8">
        <v>178</v>
      </c>
      <c r="G79" s="3">
        <v>30.18</v>
      </c>
      <c r="H79" s="3">
        <v>61.6</v>
      </c>
      <c r="I79" s="3">
        <v>78.459999999999994</v>
      </c>
      <c r="J79" s="3">
        <v>0.3</v>
      </c>
      <c r="K79" s="3">
        <v>33.049999999999997</v>
      </c>
      <c r="L79" s="3">
        <v>62.94</v>
      </c>
      <c r="M79" s="3">
        <v>79.73</v>
      </c>
      <c r="N79" s="3">
        <v>0.43</v>
      </c>
      <c r="O79" s="3"/>
      <c r="P79" s="3"/>
      <c r="Q79" s="3"/>
      <c r="R79" s="3"/>
      <c r="S79" s="3"/>
      <c r="T79" s="3"/>
      <c r="U79" s="3"/>
      <c r="V79" s="3"/>
      <c r="W79" s="3"/>
    </row>
    <row r="80" spans="1:23" x14ac:dyDescent="0.25">
      <c r="A80" s="1">
        <v>79</v>
      </c>
      <c r="B80" s="7" t="s">
        <v>20</v>
      </c>
      <c r="C80" s="3" t="s">
        <v>25</v>
      </c>
      <c r="D80" s="3" t="str">
        <f t="shared" si="4"/>
        <v>X</v>
      </c>
      <c r="E80" s="3" t="s">
        <v>23</v>
      </c>
      <c r="F80" s="8">
        <v>187</v>
      </c>
      <c r="G80" s="3"/>
      <c r="H80" s="3"/>
      <c r="I80" s="3"/>
      <c r="J80" s="3"/>
      <c r="K80" s="3">
        <v>29.83</v>
      </c>
      <c r="L80" s="3">
        <v>66.83</v>
      </c>
      <c r="M80" s="3">
        <v>78.209999999999994</v>
      </c>
      <c r="N80" s="3">
        <v>1.59</v>
      </c>
      <c r="O80" s="3"/>
      <c r="P80" s="3"/>
      <c r="Q80" s="3"/>
      <c r="R80" s="3"/>
      <c r="S80" s="3"/>
      <c r="T80" s="3"/>
      <c r="U80" s="3"/>
      <c r="V80" s="3"/>
      <c r="W80" s="3"/>
    </row>
    <row r="81" spans="1:23" x14ac:dyDescent="0.25">
      <c r="A81" s="1">
        <v>80</v>
      </c>
      <c r="B81" s="7" t="s">
        <v>20</v>
      </c>
      <c r="C81" s="3" t="s">
        <v>25</v>
      </c>
      <c r="D81" s="3" t="s">
        <v>17</v>
      </c>
      <c r="E81" s="3" t="str">
        <f t="shared" si="3"/>
        <v>X</v>
      </c>
      <c r="F81" s="8">
        <v>172</v>
      </c>
      <c r="G81" s="3">
        <v>32.74</v>
      </c>
      <c r="H81" s="3">
        <v>56.87</v>
      </c>
      <c r="I81" s="3">
        <v>72.5</v>
      </c>
      <c r="J81" s="3">
        <v>2.25</v>
      </c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</row>
    <row r="82" spans="1:23" x14ac:dyDescent="0.25">
      <c r="A82" s="1">
        <v>81</v>
      </c>
      <c r="B82" s="7" t="s">
        <v>15</v>
      </c>
      <c r="C82" s="3" t="s">
        <v>16</v>
      </c>
      <c r="D82" s="3" t="s">
        <v>21</v>
      </c>
      <c r="E82" s="3" t="s">
        <v>21</v>
      </c>
      <c r="F82" s="8">
        <v>190</v>
      </c>
      <c r="G82" s="3">
        <v>30.68</v>
      </c>
      <c r="H82" s="3">
        <v>62.74</v>
      </c>
      <c r="I82" s="3">
        <v>71.98</v>
      </c>
      <c r="J82" s="3">
        <v>0.28999999999999998</v>
      </c>
      <c r="K82" s="3">
        <v>30.35</v>
      </c>
      <c r="L82" s="3">
        <v>54.53</v>
      </c>
      <c r="M82" s="3">
        <v>71.33</v>
      </c>
      <c r="N82" s="3">
        <v>1.1100000000000001</v>
      </c>
      <c r="O82" s="3"/>
      <c r="P82" s="3"/>
      <c r="Q82" s="3"/>
      <c r="R82" s="3"/>
      <c r="S82" s="3"/>
      <c r="T82" s="3"/>
      <c r="U82" s="3"/>
      <c r="V82" s="3"/>
      <c r="W82" s="3"/>
    </row>
    <row r="83" spans="1:23" x14ac:dyDescent="0.25">
      <c r="A83" s="1">
        <v>82</v>
      </c>
      <c r="B83" s="7" t="s">
        <v>20</v>
      </c>
      <c r="C83" s="3" t="s">
        <v>16</v>
      </c>
      <c r="D83" s="3" t="s">
        <v>21</v>
      </c>
      <c r="E83" s="3" t="s">
        <v>23</v>
      </c>
      <c r="F83" s="8">
        <v>182</v>
      </c>
      <c r="G83" s="3">
        <v>30.57</v>
      </c>
      <c r="H83" s="3">
        <v>60.86</v>
      </c>
      <c r="I83" s="3">
        <v>75.260000000000005</v>
      </c>
      <c r="J83" s="3">
        <v>1.06</v>
      </c>
      <c r="K83" s="3">
        <v>30.62</v>
      </c>
      <c r="L83" s="3">
        <v>55.34</v>
      </c>
      <c r="M83" s="3">
        <v>69.63</v>
      </c>
      <c r="N83" s="3">
        <v>0.88</v>
      </c>
      <c r="O83" s="3"/>
      <c r="P83" s="3"/>
      <c r="Q83" s="3"/>
      <c r="R83" s="3"/>
      <c r="S83" s="3"/>
      <c r="T83" s="3"/>
      <c r="U83" s="3"/>
      <c r="V83" s="3"/>
      <c r="W83" s="3"/>
    </row>
    <row r="84" spans="1:23" x14ac:dyDescent="0.25">
      <c r="A84" s="1">
        <v>83</v>
      </c>
      <c r="B84" s="7" t="s">
        <v>15</v>
      </c>
      <c r="C84" s="3" t="s">
        <v>16</v>
      </c>
      <c r="D84" s="3" t="s">
        <v>17</v>
      </c>
      <c r="E84" s="3" t="s">
        <v>17</v>
      </c>
      <c r="F84" s="8">
        <v>165</v>
      </c>
      <c r="G84" s="3">
        <v>30.71</v>
      </c>
      <c r="H84" s="3">
        <v>59.66</v>
      </c>
      <c r="I84" s="3">
        <v>74.09</v>
      </c>
      <c r="J84" s="3">
        <v>2.82</v>
      </c>
      <c r="K84" s="3">
        <v>31.09</v>
      </c>
      <c r="L84" s="3">
        <v>58.44</v>
      </c>
      <c r="M84" s="3">
        <v>72.84</v>
      </c>
      <c r="N84" s="3">
        <v>1.37</v>
      </c>
      <c r="O84" s="3"/>
      <c r="P84" s="3"/>
      <c r="Q84" s="3"/>
      <c r="R84" s="3"/>
      <c r="S84" s="3"/>
      <c r="T84" s="3"/>
      <c r="U84" s="3"/>
      <c r="V84" s="3"/>
      <c r="W84" s="3"/>
    </row>
    <row r="85" spans="1:23" x14ac:dyDescent="0.25">
      <c r="A85" s="1">
        <v>84</v>
      </c>
      <c r="B85" s="7" t="s">
        <v>15</v>
      </c>
      <c r="C85" s="3" t="s">
        <v>16</v>
      </c>
      <c r="D85" s="3" t="s">
        <v>21</v>
      </c>
      <c r="E85" s="3" t="s">
        <v>17</v>
      </c>
      <c r="F85" s="8">
        <v>251</v>
      </c>
      <c r="G85" s="3">
        <v>29.93</v>
      </c>
      <c r="H85" s="3">
        <v>55.82</v>
      </c>
      <c r="I85" s="3">
        <v>69.94</v>
      </c>
      <c r="J85" s="3">
        <v>0.84</v>
      </c>
      <c r="K85" s="3">
        <v>29.69</v>
      </c>
      <c r="L85" s="3">
        <v>53.78</v>
      </c>
      <c r="M85" s="3">
        <v>67.13</v>
      </c>
      <c r="N85" s="3">
        <v>1.7</v>
      </c>
      <c r="O85" s="3"/>
      <c r="P85" s="3"/>
      <c r="Q85" s="3"/>
      <c r="R85" s="3"/>
      <c r="S85" s="3"/>
      <c r="T85" s="3"/>
      <c r="U85" s="3"/>
      <c r="V85" s="3"/>
      <c r="W85" s="3"/>
    </row>
    <row r="86" spans="1:23" x14ac:dyDescent="0.25">
      <c r="A86" s="1">
        <v>85</v>
      </c>
      <c r="B86" s="7" t="s">
        <v>15</v>
      </c>
      <c r="C86" s="3" t="s">
        <v>16</v>
      </c>
      <c r="D86" s="3" t="s">
        <v>21</v>
      </c>
      <c r="E86" s="3" t="s">
        <v>21</v>
      </c>
      <c r="F86" s="8">
        <v>156</v>
      </c>
      <c r="G86" s="3">
        <v>30.74</v>
      </c>
      <c r="H86" s="3">
        <v>58.96</v>
      </c>
      <c r="I86" s="3">
        <v>76.47</v>
      </c>
      <c r="J86" s="3">
        <v>2.27</v>
      </c>
      <c r="K86" s="3">
        <v>30.27</v>
      </c>
      <c r="L86" s="3">
        <v>63.54</v>
      </c>
      <c r="M86" s="3">
        <v>74.7</v>
      </c>
      <c r="N86" s="3">
        <v>0.93</v>
      </c>
      <c r="O86" s="3"/>
      <c r="P86" s="3"/>
      <c r="Q86" s="3"/>
      <c r="R86" s="3"/>
      <c r="S86" s="3"/>
      <c r="T86" s="3"/>
      <c r="U86" s="3"/>
      <c r="V86" s="3"/>
      <c r="W86" s="3"/>
    </row>
    <row r="87" spans="1:23" x14ac:dyDescent="0.25">
      <c r="A87" s="1">
        <v>86</v>
      </c>
      <c r="B87" s="7" t="s">
        <v>15</v>
      </c>
      <c r="C87" s="3" t="s">
        <v>16</v>
      </c>
      <c r="D87" s="3" t="s">
        <v>17</v>
      </c>
      <c r="E87" s="3" t="s">
        <v>17</v>
      </c>
      <c r="F87" s="8">
        <v>160</v>
      </c>
      <c r="G87" s="3">
        <v>31.04</v>
      </c>
      <c r="H87" s="3">
        <v>57.36</v>
      </c>
      <c r="I87" s="3">
        <v>70.37</v>
      </c>
      <c r="J87" s="3">
        <v>1.69</v>
      </c>
      <c r="K87" s="3">
        <v>30.32</v>
      </c>
      <c r="L87" s="3">
        <v>61.05</v>
      </c>
      <c r="M87" s="3">
        <v>70.27</v>
      </c>
      <c r="N87" s="3">
        <v>1.24</v>
      </c>
      <c r="O87" s="3"/>
      <c r="P87" s="3"/>
      <c r="Q87" s="3"/>
      <c r="R87" s="3"/>
      <c r="S87" s="3"/>
      <c r="T87" s="3"/>
      <c r="U87" s="3"/>
      <c r="V87" s="3"/>
      <c r="W87" s="3"/>
    </row>
    <row r="88" spans="1:23" x14ac:dyDescent="0.25">
      <c r="A88" s="1">
        <v>87</v>
      </c>
      <c r="B88" s="7" t="s">
        <v>20</v>
      </c>
      <c r="C88" s="3" t="s">
        <v>16</v>
      </c>
      <c r="D88" s="3" t="s">
        <v>21</v>
      </c>
      <c r="E88" s="3" t="s">
        <v>21</v>
      </c>
      <c r="F88" s="8">
        <v>168</v>
      </c>
      <c r="G88" s="3">
        <v>30.5</v>
      </c>
      <c r="H88" s="3">
        <v>62.15</v>
      </c>
      <c r="I88" s="3">
        <v>70.53</v>
      </c>
      <c r="J88" s="3">
        <v>2.2799999999999998</v>
      </c>
      <c r="K88" s="3">
        <v>31.27</v>
      </c>
      <c r="L88" s="3">
        <v>53.89</v>
      </c>
      <c r="M88" s="3">
        <v>69.78</v>
      </c>
      <c r="N88" s="3">
        <v>0.87</v>
      </c>
      <c r="O88" s="3"/>
      <c r="P88" s="3"/>
      <c r="Q88" s="3"/>
      <c r="R88" s="3"/>
      <c r="S88" s="3"/>
      <c r="T88" s="3"/>
      <c r="U88" s="3"/>
      <c r="V88" s="3"/>
      <c r="W88" s="3"/>
    </row>
    <row r="89" spans="1:23" x14ac:dyDescent="0.25">
      <c r="A89" s="1">
        <v>88</v>
      </c>
      <c r="B89" s="7" t="s">
        <v>15</v>
      </c>
      <c r="C89" s="3" t="s">
        <v>16</v>
      </c>
      <c r="D89" s="3" t="str">
        <f t="shared" si="4"/>
        <v>X</v>
      </c>
      <c r="E89" s="3" t="str">
        <f t="shared" si="3"/>
        <v>X</v>
      </c>
      <c r="F89" s="8">
        <v>150</v>
      </c>
      <c r="G89" s="3">
        <v>30.99</v>
      </c>
      <c r="H89" s="3" t="s">
        <v>24</v>
      </c>
      <c r="I89" s="3">
        <v>79.75</v>
      </c>
      <c r="J89" s="3">
        <v>4</v>
      </c>
      <c r="K89" s="3">
        <v>30.59</v>
      </c>
      <c r="L89" s="3" t="s">
        <v>24</v>
      </c>
      <c r="M89" s="3">
        <v>76.209999999999994</v>
      </c>
      <c r="N89" s="3">
        <v>2.8</v>
      </c>
      <c r="O89" s="3">
        <v>135</v>
      </c>
      <c r="P89" s="3">
        <v>31.64</v>
      </c>
      <c r="Q89" s="3" t="s">
        <v>24</v>
      </c>
      <c r="R89" s="3">
        <v>77.599999999999994</v>
      </c>
      <c r="S89" s="3">
        <v>4.0199999999999996</v>
      </c>
      <c r="T89" s="3">
        <v>30.49</v>
      </c>
      <c r="U89" s="3" t="s">
        <v>24</v>
      </c>
      <c r="V89" s="3">
        <v>75.02</v>
      </c>
      <c r="W89" s="3">
        <v>5.45</v>
      </c>
    </row>
    <row r="90" spans="1:23" x14ac:dyDescent="0.25">
      <c r="A90" s="1">
        <v>89</v>
      </c>
      <c r="B90" s="7" t="s">
        <v>20</v>
      </c>
      <c r="C90" s="3" t="s">
        <v>16</v>
      </c>
      <c r="D90" s="3" t="s">
        <v>17</v>
      </c>
      <c r="E90" s="3" t="str">
        <f t="shared" si="3"/>
        <v>X</v>
      </c>
      <c r="F90" s="8">
        <v>182</v>
      </c>
      <c r="G90" s="3">
        <v>30.74</v>
      </c>
      <c r="H90" s="3">
        <v>48.45</v>
      </c>
      <c r="I90" s="3">
        <v>70.84</v>
      </c>
      <c r="J90" s="3">
        <v>0.61</v>
      </c>
      <c r="K90" s="3">
        <v>31.31</v>
      </c>
      <c r="L90" s="3" t="s">
        <v>24</v>
      </c>
      <c r="M90" s="3">
        <v>68.22</v>
      </c>
      <c r="N90" s="3">
        <v>4.51</v>
      </c>
      <c r="O90" s="3">
        <v>112</v>
      </c>
      <c r="P90" s="3">
        <v>30.07</v>
      </c>
      <c r="Q90" s="3" t="s">
        <v>24</v>
      </c>
      <c r="R90" s="3">
        <v>70.650000000000006</v>
      </c>
      <c r="S90" s="3">
        <v>3.64</v>
      </c>
      <c r="T90" s="3">
        <v>30.73</v>
      </c>
      <c r="U90" s="3" t="s">
        <v>24</v>
      </c>
      <c r="V90" s="3">
        <v>55.11</v>
      </c>
      <c r="W90" s="3">
        <v>6.57</v>
      </c>
    </row>
    <row r="91" spans="1:23" x14ac:dyDescent="0.25">
      <c r="A91" s="1">
        <v>90</v>
      </c>
      <c r="B91" s="7" t="s">
        <v>20</v>
      </c>
      <c r="C91" s="3" t="s">
        <v>16</v>
      </c>
      <c r="D91" s="3" t="s">
        <v>26</v>
      </c>
      <c r="E91" s="3" t="s">
        <v>26</v>
      </c>
      <c r="F91" s="8">
        <v>182</v>
      </c>
      <c r="G91" s="3">
        <v>31.78</v>
      </c>
      <c r="H91" s="3">
        <v>68.58</v>
      </c>
      <c r="I91" s="3">
        <v>72.459999999999994</v>
      </c>
      <c r="J91" s="3">
        <v>2.04</v>
      </c>
      <c r="K91" s="3">
        <v>31.06</v>
      </c>
      <c r="L91" s="3">
        <v>61.25</v>
      </c>
      <c r="M91" s="3">
        <v>71.62</v>
      </c>
      <c r="N91" s="3">
        <v>1.17</v>
      </c>
      <c r="O91" s="3"/>
      <c r="P91" s="3"/>
      <c r="Q91" s="3"/>
      <c r="R91" s="3"/>
      <c r="S91" s="3"/>
      <c r="T91" s="3"/>
      <c r="U91" s="3"/>
      <c r="V91" s="3"/>
      <c r="W91" s="3"/>
    </row>
    <row r="92" spans="1:23" x14ac:dyDescent="0.25">
      <c r="A92" s="1">
        <v>91</v>
      </c>
      <c r="B92" s="7" t="s">
        <v>20</v>
      </c>
      <c r="C92" s="3" t="s">
        <v>16</v>
      </c>
      <c r="D92" s="3" t="s">
        <v>17</v>
      </c>
      <c r="E92" s="3" t="str">
        <f t="shared" si="3"/>
        <v>X</v>
      </c>
      <c r="F92" s="8">
        <v>185</v>
      </c>
      <c r="G92" s="3">
        <v>30.15</v>
      </c>
      <c r="H92" s="3">
        <v>59.93</v>
      </c>
      <c r="I92" s="3">
        <v>77.739999999999995</v>
      </c>
      <c r="J92" s="3">
        <v>1.79</v>
      </c>
      <c r="K92" s="3">
        <v>31.62</v>
      </c>
      <c r="L92" s="3" t="s">
        <v>18</v>
      </c>
      <c r="M92" s="3">
        <v>76.31</v>
      </c>
      <c r="N92" s="3">
        <v>3.11</v>
      </c>
      <c r="O92" s="3"/>
      <c r="P92" s="3"/>
      <c r="Q92" s="3"/>
      <c r="R92" s="3"/>
      <c r="S92" s="3"/>
      <c r="T92" s="3"/>
      <c r="U92" s="3"/>
      <c r="V92" s="3"/>
      <c r="W92" s="3"/>
    </row>
    <row r="93" spans="1:23" x14ac:dyDescent="0.25">
      <c r="A93" s="1">
        <v>92</v>
      </c>
      <c r="B93" s="7" t="s">
        <v>20</v>
      </c>
      <c r="C93" s="3" t="s">
        <v>16</v>
      </c>
      <c r="D93" s="3" t="s">
        <v>17</v>
      </c>
      <c r="E93" s="3" t="s">
        <v>17</v>
      </c>
      <c r="F93" s="8">
        <v>182</v>
      </c>
      <c r="G93" s="3">
        <v>30.73</v>
      </c>
      <c r="H93" s="3">
        <v>55.88</v>
      </c>
      <c r="I93" s="3">
        <v>74.680000000000007</v>
      </c>
      <c r="J93" s="3">
        <v>1.28</v>
      </c>
      <c r="K93" s="3">
        <v>30.95</v>
      </c>
      <c r="L93" s="3">
        <v>57.16</v>
      </c>
      <c r="M93" s="3">
        <v>70.2</v>
      </c>
      <c r="N93" s="3">
        <v>3.75</v>
      </c>
      <c r="O93" s="3"/>
      <c r="P93" s="3"/>
      <c r="Q93" s="3"/>
      <c r="R93" s="3"/>
      <c r="S93" s="3"/>
      <c r="T93" s="3"/>
      <c r="U93" s="3"/>
      <c r="V93" s="3"/>
      <c r="W93" s="3"/>
    </row>
    <row r="94" spans="1:23" x14ac:dyDescent="0.25">
      <c r="A94" s="1">
        <v>93</v>
      </c>
      <c r="B94" s="7" t="s">
        <v>20</v>
      </c>
      <c r="C94" s="3" t="s">
        <v>16</v>
      </c>
      <c r="D94" s="3" t="s">
        <v>21</v>
      </c>
      <c r="E94" s="3" t="s">
        <v>21</v>
      </c>
      <c r="F94" s="8">
        <v>343</v>
      </c>
      <c r="G94" s="3">
        <v>29.42</v>
      </c>
      <c r="H94" s="3">
        <v>63.85</v>
      </c>
      <c r="I94" s="3">
        <v>78.34</v>
      </c>
      <c r="J94" s="3">
        <v>2.54</v>
      </c>
      <c r="K94" s="3">
        <v>31.88</v>
      </c>
      <c r="L94" s="3">
        <v>62.39</v>
      </c>
      <c r="M94" s="3">
        <v>76.25</v>
      </c>
      <c r="N94" s="3">
        <v>1.22</v>
      </c>
      <c r="O94" s="3"/>
      <c r="P94" s="3"/>
      <c r="Q94" s="3"/>
      <c r="R94" s="3"/>
      <c r="S94" s="3"/>
      <c r="T94" s="3"/>
      <c r="U94" s="3"/>
      <c r="V94" s="3"/>
      <c r="W94" s="3"/>
    </row>
    <row r="95" spans="1:23" x14ac:dyDescent="0.25">
      <c r="A95" s="1">
        <v>94</v>
      </c>
      <c r="B95" s="7" t="s">
        <v>20</v>
      </c>
      <c r="C95" s="3" t="s">
        <v>16</v>
      </c>
      <c r="D95" s="3" t="s">
        <v>21</v>
      </c>
      <c r="E95" s="3" t="s">
        <v>23</v>
      </c>
      <c r="F95" s="8">
        <v>150</v>
      </c>
      <c r="G95" s="3">
        <v>30.09</v>
      </c>
      <c r="H95" s="3">
        <v>57.36</v>
      </c>
      <c r="I95" s="3">
        <v>79.819999999999993</v>
      </c>
      <c r="J95" s="3">
        <v>2.1800000000000002</v>
      </c>
      <c r="K95" s="3">
        <v>32.82</v>
      </c>
      <c r="L95" s="3">
        <v>53.12</v>
      </c>
      <c r="M95" s="3">
        <v>74.44</v>
      </c>
      <c r="N95" s="3">
        <v>1.28</v>
      </c>
      <c r="O95" s="3">
        <v>150</v>
      </c>
      <c r="P95" s="3">
        <v>31.31</v>
      </c>
      <c r="Q95" s="3">
        <v>62.46</v>
      </c>
      <c r="R95" s="3">
        <v>79.83</v>
      </c>
      <c r="S95" s="3">
        <v>2.44</v>
      </c>
      <c r="T95" s="3">
        <v>30.28</v>
      </c>
      <c r="U95" s="3" t="s">
        <v>18</v>
      </c>
      <c r="V95" s="3">
        <v>75.83</v>
      </c>
      <c r="W95" s="3">
        <v>3.18</v>
      </c>
    </row>
    <row r="96" spans="1:23" x14ac:dyDescent="0.25">
      <c r="A96" s="1">
        <v>95</v>
      </c>
      <c r="B96" s="7" t="s">
        <v>15</v>
      </c>
      <c r="C96" s="3" t="s">
        <v>16</v>
      </c>
      <c r="D96" s="3" t="s">
        <v>17</v>
      </c>
      <c r="E96" s="3" t="s">
        <v>17</v>
      </c>
      <c r="F96" s="8">
        <v>178</v>
      </c>
      <c r="G96" s="3">
        <v>31.03</v>
      </c>
      <c r="H96" s="3">
        <v>60.87</v>
      </c>
      <c r="I96" s="3">
        <v>73.08</v>
      </c>
      <c r="J96" s="3">
        <v>2.38</v>
      </c>
      <c r="K96" s="3">
        <v>31.98</v>
      </c>
      <c r="L96" s="3">
        <v>61.04</v>
      </c>
      <c r="M96" s="3">
        <v>73.88</v>
      </c>
      <c r="N96" s="3">
        <v>1.73</v>
      </c>
      <c r="O96" s="3">
        <v>128</v>
      </c>
      <c r="P96" s="3">
        <v>31.64</v>
      </c>
      <c r="Q96" s="3" t="s">
        <v>24</v>
      </c>
      <c r="R96" s="3">
        <v>71.3</v>
      </c>
      <c r="S96" s="3">
        <v>2.64</v>
      </c>
      <c r="T96" s="3">
        <v>30.77</v>
      </c>
      <c r="U96" s="3" t="s">
        <v>24</v>
      </c>
      <c r="V96" s="3">
        <v>72.69</v>
      </c>
      <c r="W96" s="3">
        <v>5.23</v>
      </c>
    </row>
    <row r="97" spans="1:23" x14ac:dyDescent="0.25">
      <c r="A97" s="1">
        <v>96</v>
      </c>
      <c r="B97" s="7" t="s">
        <v>15</v>
      </c>
      <c r="C97" s="3" t="s">
        <v>16</v>
      </c>
      <c r="D97" s="3" t="s">
        <v>21</v>
      </c>
      <c r="E97" s="3" t="str">
        <f t="shared" si="3"/>
        <v>X</v>
      </c>
      <c r="F97" s="8">
        <v>169</v>
      </c>
      <c r="G97" s="3">
        <v>30.8</v>
      </c>
      <c r="H97" s="3">
        <v>56.71</v>
      </c>
      <c r="I97" s="3">
        <v>73.489999999999995</v>
      </c>
      <c r="J97" s="3">
        <v>1.1000000000000001</v>
      </c>
      <c r="K97" s="3">
        <v>30.56</v>
      </c>
      <c r="L97" s="3" t="s">
        <v>24</v>
      </c>
      <c r="M97" s="3">
        <v>67.459999999999994</v>
      </c>
      <c r="N97" s="3">
        <v>2.6</v>
      </c>
      <c r="O97" s="3">
        <v>128</v>
      </c>
      <c r="P97" s="3">
        <v>32.14</v>
      </c>
      <c r="Q97" s="3" t="s">
        <v>24</v>
      </c>
      <c r="R97" s="3">
        <v>75.2</v>
      </c>
      <c r="S97" s="3">
        <v>2.33</v>
      </c>
      <c r="T97" s="3">
        <v>30.41</v>
      </c>
      <c r="U97" s="3" t="s">
        <v>24</v>
      </c>
      <c r="V97" s="3">
        <v>69.010000000000005</v>
      </c>
      <c r="W97" s="3">
        <v>3.44</v>
      </c>
    </row>
    <row r="98" spans="1:23" x14ac:dyDescent="0.25">
      <c r="A98" s="1">
        <v>97</v>
      </c>
      <c r="B98" s="7" t="s">
        <v>15</v>
      </c>
      <c r="C98" s="3" t="s">
        <v>16</v>
      </c>
      <c r="D98" s="3" t="s">
        <v>17</v>
      </c>
      <c r="E98" s="3" t="s">
        <v>21</v>
      </c>
      <c r="F98" s="8">
        <v>217</v>
      </c>
      <c r="G98" s="3">
        <v>30.91</v>
      </c>
      <c r="H98" s="3">
        <v>53.99</v>
      </c>
      <c r="I98" s="3">
        <v>74.489999999999995</v>
      </c>
      <c r="J98" s="3">
        <v>3.59</v>
      </c>
      <c r="K98" s="3">
        <v>31.3</v>
      </c>
      <c r="L98" s="3">
        <v>59.35</v>
      </c>
      <c r="M98" s="3">
        <v>74.8</v>
      </c>
      <c r="N98" s="3">
        <v>2.64</v>
      </c>
      <c r="O98" s="3"/>
      <c r="P98" s="3"/>
      <c r="Q98" s="3"/>
      <c r="R98" s="3"/>
      <c r="S98" s="3"/>
      <c r="T98" s="3"/>
      <c r="U98" s="3"/>
      <c r="V98" s="3"/>
      <c r="W98" s="3"/>
    </row>
    <row r="99" spans="1:23" x14ac:dyDescent="0.25">
      <c r="A99" s="1">
        <v>98</v>
      </c>
      <c r="B99" s="7" t="s">
        <v>20</v>
      </c>
      <c r="C99" s="3" t="s">
        <v>16</v>
      </c>
      <c r="D99" s="3" t="s">
        <v>23</v>
      </c>
      <c r="E99" s="3" t="s">
        <v>17</v>
      </c>
      <c r="F99" s="8">
        <v>166</v>
      </c>
      <c r="G99" s="3">
        <v>30.04</v>
      </c>
      <c r="H99" s="3">
        <v>66.36</v>
      </c>
      <c r="I99" s="3">
        <v>78.56</v>
      </c>
      <c r="J99" s="3">
        <v>2.91</v>
      </c>
      <c r="K99" s="3">
        <v>32.56</v>
      </c>
      <c r="L99" s="3">
        <v>57.91</v>
      </c>
      <c r="M99" s="3">
        <v>74.7</v>
      </c>
      <c r="N99" s="3">
        <v>1.1100000000000001</v>
      </c>
      <c r="O99" s="3">
        <v>150</v>
      </c>
      <c r="P99" s="3">
        <v>30.52</v>
      </c>
      <c r="Q99" s="3">
        <v>52.54</v>
      </c>
      <c r="R99" s="3">
        <v>79.760000000000005</v>
      </c>
      <c r="S99" s="3">
        <v>0.93</v>
      </c>
      <c r="T99" s="3">
        <v>33.93</v>
      </c>
      <c r="U99" s="3" t="s">
        <v>18</v>
      </c>
      <c r="V99" s="3">
        <v>75.02</v>
      </c>
      <c r="W99" s="3">
        <v>4.32</v>
      </c>
    </row>
    <row r="100" spans="1:23" x14ac:dyDescent="0.25">
      <c r="A100" s="1">
        <v>99</v>
      </c>
      <c r="B100" s="7" t="s">
        <v>20</v>
      </c>
      <c r="C100" s="3" t="s">
        <v>16</v>
      </c>
      <c r="D100" s="3" t="str">
        <f t="shared" si="4"/>
        <v>X</v>
      </c>
      <c r="E100" s="3" t="s">
        <v>17</v>
      </c>
      <c r="F100" s="8">
        <v>187</v>
      </c>
      <c r="G100" s="3">
        <v>30.78</v>
      </c>
      <c r="H100" s="3" t="s">
        <v>18</v>
      </c>
      <c r="I100" s="3">
        <v>70.150000000000006</v>
      </c>
      <c r="J100" s="3">
        <v>2.4</v>
      </c>
      <c r="K100" s="3">
        <v>31.2</v>
      </c>
      <c r="L100" s="3">
        <v>56.19</v>
      </c>
      <c r="M100" s="3">
        <v>72.849999999999994</v>
      </c>
      <c r="N100" s="3">
        <v>1.6</v>
      </c>
      <c r="O100" s="3">
        <v>135</v>
      </c>
      <c r="P100" s="3">
        <v>31.02</v>
      </c>
      <c r="Q100" s="3" t="s">
        <v>18</v>
      </c>
      <c r="R100" s="3">
        <v>73.56</v>
      </c>
      <c r="S100" s="3">
        <v>4.6399999999999997</v>
      </c>
      <c r="T100" s="3">
        <v>32.520000000000003</v>
      </c>
      <c r="U100" s="3" t="s">
        <v>18</v>
      </c>
      <c r="V100" s="3">
        <v>73.790000000000006</v>
      </c>
      <c r="W100" s="3">
        <v>3.35</v>
      </c>
    </row>
    <row r="101" spans="1:23" x14ac:dyDescent="0.25">
      <c r="A101" s="1">
        <v>100</v>
      </c>
      <c r="B101" s="7" t="s">
        <v>15</v>
      </c>
      <c r="C101" s="3" t="s">
        <v>16</v>
      </c>
      <c r="D101" s="3" t="s">
        <v>17</v>
      </c>
      <c r="E101" s="3" t="s">
        <v>21</v>
      </c>
      <c r="F101" s="8">
        <v>204</v>
      </c>
      <c r="G101" s="3">
        <v>31.28</v>
      </c>
      <c r="H101" s="3">
        <v>66.099999999999994</v>
      </c>
      <c r="I101" s="3">
        <v>77.709999999999994</v>
      </c>
      <c r="J101" s="3">
        <v>1.75</v>
      </c>
      <c r="K101" s="3">
        <v>30.01</v>
      </c>
      <c r="L101" s="3">
        <v>63.22</v>
      </c>
      <c r="M101" s="3">
        <v>76.98</v>
      </c>
      <c r="N101" s="3">
        <v>2.84</v>
      </c>
      <c r="O101" s="3"/>
      <c r="P101" s="3"/>
      <c r="Q101" s="3"/>
      <c r="R101" s="3"/>
      <c r="S101" s="3"/>
      <c r="T101" s="3"/>
      <c r="U101" s="3"/>
      <c r="V101" s="3"/>
      <c r="W101" s="3"/>
    </row>
    <row r="102" spans="1:23" x14ac:dyDescent="0.25">
      <c r="A102" s="1">
        <v>101</v>
      </c>
      <c r="B102" s="7" t="s">
        <v>15</v>
      </c>
      <c r="C102" s="3" t="s">
        <v>16</v>
      </c>
      <c r="D102" s="3" t="s">
        <v>21</v>
      </c>
      <c r="E102" s="3" t="s">
        <v>17</v>
      </c>
      <c r="F102" s="8">
        <v>204</v>
      </c>
      <c r="G102" s="3">
        <v>31.32</v>
      </c>
      <c r="H102" s="3">
        <v>65.650000000000006</v>
      </c>
      <c r="I102" s="3">
        <v>77.819999999999993</v>
      </c>
      <c r="J102" s="3">
        <v>3.09</v>
      </c>
      <c r="K102" s="3">
        <v>31.52</v>
      </c>
      <c r="L102" s="3">
        <v>61.74</v>
      </c>
      <c r="M102" s="3">
        <v>73.75</v>
      </c>
      <c r="N102" s="3">
        <v>1.41</v>
      </c>
      <c r="O102" s="3"/>
      <c r="P102" s="3"/>
      <c r="Q102" s="3"/>
      <c r="R102" s="3"/>
      <c r="S102" s="3"/>
      <c r="T102" s="3"/>
      <c r="U102" s="3"/>
      <c r="V102" s="3"/>
      <c r="W102" s="3"/>
    </row>
    <row r="103" spans="1:23" x14ac:dyDescent="0.25">
      <c r="A103" s="1">
        <v>102</v>
      </c>
      <c r="B103" s="7" t="s">
        <v>15</v>
      </c>
      <c r="C103" s="3" t="s">
        <v>27</v>
      </c>
      <c r="D103" s="3" t="s">
        <v>21</v>
      </c>
      <c r="E103" s="3" t="str">
        <f t="shared" si="3"/>
        <v>X</v>
      </c>
      <c r="F103" s="8">
        <v>170</v>
      </c>
      <c r="G103" s="3">
        <v>29.88</v>
      </c>
      <c r="H103" s="3">
        <v>59.09</v>
      </c>
      <c r="I103" s="3">
        <v>77.44</v>
      </c>
      <c r="J103" s="3">
        <v>2.71</v>
      </c>
      <c r="K103" s="3"/>
      <c r="L103" s="3"/>
      <c r="M103" s="3"/>
      <c r="N103" s="3"/>
      <c r="O103" s="3">
        <v>204</v>
      </c>
      <c r="P103" s="3">
        <v>30.46</v>
      </c>
      <c r="Q103" s="3">
        <v>56.7</v>
      </c>
      <c r="R103" s="3">
        <v>74.680000000000007</v>
      </c>
      <c r="S103" s="3">
        <v>3.63</v>
      </c>
      <c r="T103" s="3"/>
      <c r="U103" s="3"/>
      <c r="V103" s="3"/>
      <c r="W103" s="3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soo KIM (Neurosurgery)</dc:creator>
  <cp:lastModifiedBy>Minsoo KIM (Neurosurgery)</cp:lastModifiedBy>
  <dcterms:created xsi:type="dcterms:W3CDTF">2020-04-26T08:45:50Z</dcterms:created>
  <dcterms:modified xsi:type="dcterms:W3CDTF">2020-04-26T08:47:02Z</dcterms:modified>
</cp:coreProperties>
</file>